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fatemeh phd thesis\Annexin\پروپزال و پایان نامه و مقالات\journal-plos one\"/>
    </mc:Choice>
  </mc:AlternateContent>
  <xr:revisionPtr revIDLastSave="0" documentId="13_ncr:1_{E4F34BE6-4F2E-4A2F-9F61-240F041FBFD6}" xr6:coauthVersionLast="47" xr6:coauthVersionMax="47" xr10:uidLastSave="{00000000-0000-0000-0000-000000000000}"/>
  <bookViews>
    <workbookView xWindow="-120" yWindow="-120" windowWidth="19440" windowHeight="11640" xr2:uid="{EECB74EB-5C9E-4A8B-BA59-8C128BB52A39}"/>
  </bookViews>
  <sheets>
    <sheet name="S4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28" i="1" l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</calcChain>
</file>

<file path=xl/sharedStrings.xml><?xml version="1.0" encoding="utf-8"?>
<sst xmlns="http://schemas.openxmlformats.org/spreadsheetml/2006/main" count="1676" uniqueCount="164">
  <si>
    <t>Seq 1</t>
  </si>
  <si>
    <t>Seq 2</t>
  </si>
  <si>
    <t>SynDif</t>
  </si>
  <si>
    <t>SynPos</t>
  </si>
  <si>
    <t>Ks</t>
  </si>
  <si>
    <t>NSynDif</t>
  </si>
  <si>
    <t>NSynPos</t>
  </si>
  <si>
    <t>Ka</t>
  </si>
  <si>
    <t>ka/ks</t>
  </si>
  <si>
    <t>AtAnn1    </t>
  </si>
  <si>
    <t>AtAnn2    </t>
  </si>
  <si>
    <t>  7.00</t>
  </si>
  <si>
    <t> 15.25</t>
  </si>
  <si>
    <t>  5.00</t>
  </si>
  <si>
    <t> 50.75</t>
  </si>
  <si>
    <t>AtAnn3    </t>
  </si>
  <si>
    <t>  9.50</t>
  </si>
  <si>
    <t> 15.75</t>
  </si>
  <si>
    <t>  8.50</t>
  </si>
  <si>
    <t> 50.25</t>
  </si>
  <si>
    <t>AtAnn4    </t>
  </si>
  <si>
    <t> 10.50</t>
  </si>
  <si>
    <t> 15.17</t>
  </si>
  <si>
    <t> 50.83</t>
  </si>
  <si>
    <t>AtAnn5    </t>
  </si>
  <si>
    <t> 11.17</t>
  </si>
  <si>
    <t> 15.08</t>
  </si>
  <si>
    <t>  9.83</t>
  </si>
  <si>
    <t> 50.92</t>
  </si>
  <si>
    <t>AtAnn6    </t>
  </si>
  <si>
    <t>  1.00</t>
  </si>
  <si>
    <t> 14.83</t>
  </si>
  <si>
    <t>  2.00</t>
  </si>
  <si>
    <t> 51.17</t>
  </si>
  <si>
    <t>AtAnn7    </t>
  </si>
  <si>
    <t>AtAnn8    </t>
  </si>
  <si>
    <t>  5.50</t>
  </si>
  <si>
    <t> 11.50</t>
  </si>
  <si>
    <t>SpAnn1    </t>
  </si>
  <si>
    <t>  7.50</t>
  </si>
  <si>
    <t> 14.17</t>
  </si>
  <si>
    <t> 51.83</t>
  </si>
  <si>
    <t>SpAnn2    </t>
  </si>
  <si>
    <t>  8.00</t>
  </si>
  <si>
    <t> 14.92</t>
  </si>
  <si>
    <t>  3.00</t>
  </si>
  <si>
    <t> 51.08</t>
  </si>
  <si>
    <t>SpAnn3-1  </t>
  </si>
  <si>
    <t>  6.50</t>
  </si>
  <si>
    <t>SpAnn3-2  </t>
  </si>
  <si>
    <t>SpAnn4-1  </t>
  </si>
  <si>
    <t> n.a.</t>
  </si>
  <si>
    <t>SpAnn4-2  </t>
  </si>
  <si>
    <t> 15.33</t>
  </si>
  <si>
    <t> 50.67</t>
  </si>
  <si>
    <t>SpAnn5    </t>
  </si>
  <si>
    <t> 10.17</t>
  </si>
  <si>
    <t> 14.67</t>
  </si>
  <si>
    <t> 11.83</t>
  </si>
  <si>
    <t> 51.33</t>
  </si>
  <si>
    <t>SpAnn6    </t>
  </si>
  <si>
    <t> 14.75</t>
  </si>
  <si>
    <t> 51.25</t>
  </si>
  <si>
    <t>SpAnn7    </t>
  </si>
  <si>
    <t> 14.50</t>
  </si>
  <si>
    <t> 51.50</t>
  </si>
  <si>
    <t>SpAnn8    </t>
  </si>
  <si>
    <t> 16.00</t>
  </si>
  <si>
    <t> 50.00</t>
  </si>
  <si>
    <t>EsAnn1    </t>
  </si>
  <si>
    <t>EsAnn2    </t>
  </si>
  <si>
    <t> 14.58</t>
  </si>
  <si>
    <t>  4.00</t>
  </si>
  <si>
    <t> 51.42</t>
  </si>
  <si>
    <t>EsAnn3    </t>
  </si>
  <si>
    <t>EsAnn4    </t>
  </si>
  <si>
    <t> 15.58</t>
  </si>
  <si>
    <t> 50.42</t>
  </si>
  <si>
    <t>EsAnn5    </t>
  </si>
  <si>
    <t>  6.17</t>
  </si>
  <si>
    <t> 10.83</t>
  </si>
  <si>
    <t>EsAnn6    </t>
  </si>
  <si>
    <t>EsAnn7    </t>
  </si>
  <si>
    <t>  0.00</t>
  </si>
  <si>
    <t>EsAnn8    </t>
  </si>
  <si>
    <t>  4.50</t>
  </si>
  <si>
    <t> 16.33</t>
  </si>
  <si>
    <t> 49.67</t>
  </si>
  <si>
    <t>  8.67</t>
  </si>
  <si>
    <t> 15.67</t>
  </si>
  <si>
    <t> 11.33</t>
  </si>
  <si>
    <t> 50.33</t>
  </si>
  <si>
    <t>  6.00</t>
  </si>
  <si>
    <t> 15.42</t>
  </si>
  <si>
    <t> 50.58</t>
  </si>
  <si>
    <t> 15.50</t>
  </si>
  <si>
    <t> 50.50</t>
  </si>
  <si>
    <t> 15.83</t>
  </si>
  <si>
    <t> 50.17</t>
  </si>
  <si>
    <t> 15.92</t>
  </si>
  <si>
    <t> 50.08</t>
  </si>
  <si>
    <t>  7.67</t>
  </si>
  <si>
    <t> 13.33</t>
  </si>
  <si>
    <t>  9.00</t>
  </si>
  <si>
    <t> 16.58</t>
  </si>
  <si>
    <t> 49.42</t>
  </si>
  <si>
    <t> 16.17</t>
  </si>
  <si>
    <t> 49.83</t>
  </si>
  <si>
    <t>  6.67</t>
  </si>
  <si>
    <t> 16.25</t>
  </si>
  <si>
    <t> 12.00</t>
  </si>
  <si>
    <t> 49.75</t>
  </si>
  <si>
    <t> 11.00</t>
  </si>
  <si>
    <t> 16.83</t>
  </si>
  <si>
    <t> 49.17</t>
  </si>
  <si>
    <t> 16.42</t>
  </si>
  <si>
    <t> 49.58</t>
  </si>
  <si>
    <t> 17.08</t>
  </si>
  <si>
    <t> 13.50</t>
  </si>
  <si>
    <t> 48.92</t>
  </si>
  <si>
    <t> 10.00</t>
  </si>
  <si>
    <t> 14.00</t>
  </si>
  <si>
    <t>  9.17</t>
  </si>
  <si>
    <t> 16.67</t>
  </si>
  <si>
    <t> 13.00</t>
  </si>
  <si>
    <t> 49.33</t>
  </si>
  <si>
    <t> 15.00</t>
  </si>
  <si>
    <t> 51.00</t>
  </si>
  <si>
    <t> 16.50</t>
  </si>
  <si>
    <t> 49.50</t>
  </si>
  <si>
    <t> 12.50</t>
  </si>
  <si>
    <t> 16.08</t>
  </si>
  <si>
    <t> 49.92</t>
  </si>
  <si>
    <t>  8.17</t>
  </si>
  <si>
    <t> 12.17</t>
  </si>
  <si>
    <t>  7.83</t>
  </si>
  <si>
    <t>  6.83</t>
  </si>
  <si>
    <t>  9.33</t>
  </si>
  <si>
    <t> 13.67</t>
  </si>
  <si>
    <t> 12.83</t>
  </si>
  <si>
    <t>  9.67</t>
  </si>
  <si>
    <t>  8.33</t>
  </si>
  <si>
    <t> 10.33</t>
  </si>
  <si>
    <t> 11.67</t>
  </si>
  <si>
    <t> 14.33</t>
  </si>
  <si>
    <t> 51.67</t>
  </si>
  <si>
    <t>  7.17</t>
  </si>
  <si>
    <t> 17.00</t>
  </si>
  <si>
    <t>  1.50</t>
  </si>
  <si>
    <t>  3.50</t>
  </si>
  <si>
    <t> 14.42</t>
  </si>
  <si>
    <t> 51.58</t>
  </si>
  <si>
    <t> 14.25</t>
  </si>
  <si>
    <t> 51.75</t>
  </si>
  <si>
    <t> 52.00</t>
  </si>
  <si>
    <t> 52.33</t>
  </si>
  <si>
    <t> 14.08</t>
  </si>
  <si>
    <t> 51.92</t>
  </si>
  <si>
    <t> 13.83</t>
  </si>
  <si>
    <t> 12.33</t>
  </si>
  <si>
    <t> 16.92</t>
  </si>
  <si>
    <t> 49.08</t>
  </si>
  <si>
    <t>  5.67</t>
  </si>
  <si>
    <r>
      <t xml:space="preserve">S4_Table. Ka/Ks ratios of the </t>
    </r>
    <r>
      <rPr>
        <b/>
        <i/>
        <sz val="11"/>
        <color theme="1"/>
        <rFont val="Times New Roman"/>
        <family val="1"/>
      </rPr>
      <t>Ann</t>
    </r>
    <r>
      <rPr>
        <b/>
        <sz val="11"/>
        <color theme="1"/>
        <rFont val="Times New Roman"/>
        <family val="1"/>
      </rPr>
      <t xml:space="preserve">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 vertical="top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top"/>
    </xf>
    <xf numFmtId="0" fontId="2" fillId="0" borderId="0" xfId="0" applyFont="1" applyAlignment="1">
      <alignment vertical="center" wrapText="1"/>
    </xf>
    <xf numFmtId="0" fontId="2" fillId="0" borderId="5" xfId="0" applyFont="1" applyBorder="1" applyAlignment="1">
      <alignment horizontal="center" vertical="top"/>
    </xf>
    <xf numFmtId="0" fontId="2" fillId="0" borderId="7" xfId="0" applyFont="1" applyBorder="1" applyAlignment="1">
      <alignment vertical="center" wrapText="1"/>
    </xf>
    <xf numFmtId="0" fontId="2" fillId="0" borderId="8" xfId="0" applyFont="1" applyBorder="1" applyAlignment="1">
      <alignment horizontal="center" vertical="top"/>
    </xf>
    <xf numFmtId="0" fontId="2" fillId="0" borderId="10" xfId="0" applyFont="1" applyBorder="1" applyAlignment="1">
      <alignment vertical="center" wrapText="1"/>
    </xf>
    <xf numFmtId="0" fontId="2" fillId="0" borderId="11" xfId="0" applyFont="1" applyBorder="1" applyAlignment="1">
      <alignment horizontal="center" vertical="top"/>
    </xf>
    <xf numFmtId="0" fontId="1" fillId="0" borderId="12" xfId="0" applyFont="1" applyBorder="1" applyAlignment="1">
      <alignment vertical="center" wrapText="1"/>
    </xf>
    <xf numFmtId="0" fontId="2" fillId="0" borderId="13" xfId="0" applyFont="1" applyBorder="1" applyAlignment="1">
      <alignment vertical="center" wrapText="1"/>
    </xf>
    <xf numFmtId="0" fontId="2" fillId="0" borderId="14" xfId="0" applyFont="1" applyBorder="1" applyAlignment="1">
      <alignment horizontal="center" vertical="top"/>
    </xf>
    <xf numFmtId="0" fontId="1" fillId="0" borderId="9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65339-CD49-442A-BA03-B51775DA2348}">
  <dimension ref="B1:J328"/>
  <sheetViews>
    <sheetView tabSelected="1" workbookViewId="0">
      <selection activeCell="N12" sqref="N12"/>
    </sheetView>
  </sheetViews>
  <sheetFormatPr defaultRowHeight="15" x14ac:dyDescent="0.25"/>
  <cols>
    <col min="1" max="1" width="9.140625" style="2"/>
    <col min="2" max="2" width="11.140625" style="1" customWidth="1"/>
    <col min="3" max="3" width="13.42578125" style="2" customWidth="1"/>
    <col min="4" max="5" width="9.140625" style="2"/>
    <col min="6" max="6" width="9.28515625" style="2" bestFit="1" customWidth="1"/>
    <col min="7" max="8" width="9.140625" style="2"/>
    <col min="9" max="9" width="9.28515625" style="2" bestFit="1" customWidth="1"/>
    <col min="10" max="10" width="10.140625" style="3" bestFit="1" customWidth="1"/>
    <col min="11" max="16384" width="9.140625" style="2"/>
  </cols>
  <sheetData>
    <row r="1" spans="2:10" ht="15.75" thickBot="1" x14ac:dyDescent="0.3"/>
    <row r="2" spans="2:10" ht="15.75" thickBot="1" x14ac:dyDescent="0.3">
      <c r="B2" s="19" t="s">
        <v>163</v>
      </c>
      <c r="C2" s="20"/>
      <c r="D2" s="20"/>
      <c r="E2" s="20"/>
      <c r="F2" s="20"/>
      <c r="G2" s="20"/>
      <c r="H2" s="20"/>
      <c r="I2" s="20"/>
      <c r="J2" s="21"/>
    </row>
    <row r="3" spans="2:10" ht="16.5" customHeight="1" thickBot="1" x14ac:dyDescent="0.3">
      <c r="B3" s="4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6" t="s">
        <v>8</v>
      </c>
    </row>
    <row r="4" spans="2:10" x14ac:dyDescent="0.25">
      <c r="B4" s="18" t="s">
        <v>9</v>
      </c>
      <c r="C4" s="7" t="s">
        <v>10</v>
      </c>
      <c r="D4" s="7" t="s">
        <v>11</v>
      </c>
      <c r="E4" s="7" t="s">
        <v>12</v>
      </c>
      <c r="F4" s="7">
        <v>0.71009999999999995</v>
      </c>
      <c r="G4" s="7" t="s">
        <v>13</v>
      </c>
      <c r="H4" s="7" t="s">
        <v>14</v>
      </c>
      <c r="I4" s="7">
        <v>0.1056</v>
      </c>
      <c r="J4" s="8">
        <f>I4/F4</f>
        <v>0.14871144909167724</v>
      </c>
    </row>
    <row r="5" spans="2:10" x14ac:dyDescent="0.25">
      <c r="B5" s="18"/>
      <c r="C5" s="7" t="s">
        <v>15</v>
      </c>
      <c r="D5" s="7" t="s">
        <v>16</v>
      </c>
      <c r="E5" s="7" t="s">
        <v>17</v>
      </c>
      <c r="F5" s="7">
        <v>1.2231000000000001</v>
      </c>
      <c r="G5" s="7" t="s">
        <v>18</v>
      </c>
      <c r="H5" s="7" t="s">
        <v>19</v>
      </c>
      <c r="I5" s="7">
        <v>0.19170000000000001</v>
      </c>
      <c r="J5" s="8">
        <f t="shared" ref="J5:J68" si="0">I5/F5</f>
        <v>0.15673289183222958</v>
      </c>
    </row>
    <row r="6" spans="2:10" x14ac:dyDescent="0.25">
      <c r="B6" s="18"/>
      <c r="C6" s="7" t="s">
        <v>20</v>
      </c>
      <c r="D6" s="7" t="s">
        <v>21</v>
      </c>
      <c r="E6" s="7" t="s">
        <v>22</v>
      </c>
      <c r="F6" s="7">
        <v>1.9237</v>
      </c>
      <c r="G6" s="7" t="s">
        <v>18</v>
      </c>
      <c r="H6" s="7" t="s">
        <v>23</v>
      </c>
      <c r="I6" s="7">
        <v>0.18920000000000001</v>
      </c>
      <c r="J6" s="8">
        <f t="shared" si="0"/>
        <v>9.8352133908613609E-2</v>
      </c>
    </row>
    <row r="7" spans="2:10" x14ac:dyDescent="0.25">
      <c r="B7" s="18"/>
      <c r="C7" s="7" t="s">
        <v>24</v>
      </c>
      <c r="D7" s="7" t="s">
        <v>25</v>
      </c>
      <c r="E7" s="7" t="s">
        <v>26</v>
      </c>
      <c r="F7" s="7">
        <v>3.2633999999999999</v>
      </c>
      <c r="G7" s="7" t="s">
        <v>27</v>
      </c>
      <c r="H7" s="7" t="s">
        <v>28</v>
      </c>
      <c r="I7" s="7">
        <v>0.2233</v>
      </c>
      <c r="J7" s="8">
        <f t="shared" si="0"/>
        <v>6.8425568425568434E-2</v>
      </c>
    </row>
    <row r="8" spans="2:10" x14ac:dyDescent="0.25">
      <c r="B8" s="18"/>
      <c r="C8" s="7" t="s">
        <v>29</v>
      </c>
      <c r="D8" s="7" t="s">
        <v>30</v>
      </c>
      <c r="E8" s="7" t="s">
        <v>31</v>
      </c>
      <c r="F8" s="7">
        <v>7.0599999999999996E-2</v>
      </c>
      <c r="G8" s="7" t="s">
        <v>32</v>
      </c>
      <c r="H8" s="7" t="s">
        <v>33</v>
      </c>
      <c r="I8" s="7">
        <v>4.0099999999999997E-2</v>
      </c>
      <c r="J8" s="8">
        <f t="shared" si="0"/>
        <v>0.56798866855524077</v>
      </c>
    </row>
    <row r="9" spans="2:10" x14ac:dyDescent="0.25">
      <c r="B9" s="18"/>
      <c r="C9" s="7" t="s">
        <v>34</v>
      </c>
      <c r="D9" s="7" t="s">
        <v>30</v>
      </c>
      <c r="E9" s="7" t="s">
        <v>31</v>
      </c>
      <c r="F9" s="7">
        <v>7.0599999999999996E-2</v>
      </c>
      <c r="G9" s="7" t="s">
        <v>32</v>
      </c>
      <c r="H9" s="7" t="s">
        <v>33</v>
      </c>
      <c r="I9" s="7">
        <v>4.0099999999999997E-2</v>
      </c>
      <c r="J9" s="8">
        <f t="shared" si="0"/>
        <v>0.56798866855524077</v>
      </c>
    </row>
    <row r="10" spans="2:10" x14ac:dyDescent="0.25">
      <c r="B10" s="18"/>
      <c r="C10" s="7" t="s">
        <v>35</v>
      </c>
      <c r="D10" s="7" t="s">
        <v>36</v>
      </c>
      <c r="E10" s="7" t="s">
        <v>22</v>
      </c>
      <c r="F10" s="7">
        <v>0.4955</v>
      </c>
      <c r="G10" s="7" t="s">
        <v>37</v>
      </c>
      <c r="H10" s="7" t="s">
        <v>23</v>
      </c>
      <c r="I10" s="7">
        <v>0.26929999999999998</v>
      </c>
      <c r="J10" s="8">
        <f t="shared" si="0"/>
        <v>0.5434914228052472</v>
      </c>
    </row>
    <row r="11" spans="2:10" x14ac:dyDescent="0.25">
      <c r="B11" s="18"/>
      <c r="C11" s="7" t="s">
        <v>38</v>
      </c>
      <c r="D11" s="7" t="s">
        <v>39</v>
      </c>
      <c r="E11" s="7" t="s">
        <v>40</v>
      </c>
      <c r="F11" s="7">
        <v>0.91779999999999995</v>
      </c>
      <c r="G11" s="7" t="s">
        <v>36</v>
      </c>
      <c r="H11" s="7" t="s">
        <v>41</v>
      </c>
      <c r="I11" s="7">
        <v>0.1144</v>
      </c>
      <c r="J11" s="8">
        <f t="shared" si="0"/>
        <v>0.1246458923512748</v>
      </c>
    </row>
    <row r="12" spans="2:10" x14ac:dyDescent="0.25">
      <c r="B12" s="18"/>
      <c r="C12" s="7" t="s">
        <v>42</v>
      </c>
      <c r="D12" s="7" t="s">
        <v>43</v>
      </c>
      <c r="E12" s="7" t="s">
        <v>44</v>
      </c>
      <c r="F12" s="7">
        <v>0.94169999999999998</v>
      </c>
      <c r="G12" s="7" t="s">
        <v>45</v>
      </c>
      <c r="H12" s="7" t="s">
        <v>46</v>
      </c>
      <c r="I12" s="7">
        <v>6.1199999999999997E-2</v>
      </c>
      <c r="J12" s="8">
        <f t="shared" si="0"/>
        <v>6.4988849952214073E-2</v>
      </c>
    </row>
    <row r="13" spans="2:10" x14ac:dyDescent="0.25">
      <c r="B13" s="18"/>
      <c r="C13" s="7" t="s">
        <v>47</v>
      </c>
      <c r="D13" s="7" t="s">
        <v>48</v>
      </c>
      <c r="E13" s="7" t="s">
        <v>17</v>
      </c>
      <c r="F13" s="7">
        <v>0.59930000000000005</v>
      </c>
      <c r="G13" s="7" t="s">
        <v>48</v>
      </c>
      <c r="H13" s="7" t="s">
        <v>19</v>
      </c>
      <c r="I13" s="7">
        <v>0.14199999999999999</v>
      </c>
      <c r="J13" s="8">
        <f t="shared" si="0"/>
        <v>0.23694310028366422</v>
      </c>
    </row>
    <row r="14" spans="2:10" x14ac:dyDescent="0.25">
      <c r="B14" s="18"/>
      <c r="C14" s="7" t="s">
        <v>49</v>
      </c>
      <c r="D14" s="7" t="s">
        <v>48</v>
      </c>
      <c r="E14" s="7" t="s">
        <v>17</v>
      </c>
      <c r="F14" s="7">
        <v>0.59930000000000005</v>
      </c>
      <c r="G14" s="7" t="s">
        <v>48</v>
      </c>
      <c r="H14" s="7" t="s">
        <v>19</v>
      </c>
      <c r="I14" s="7">
        <v>0.14199999999999999</v>
      </c>
      <c r="J14" s="8">
        <f t="shared" si="0"/>
        <v>0.23694310028366422</v>
      </c>
    </row>
    <row r="15" spans="2:10" x14ac:dyDescent="0.25">
      <c r="B15" s="18"/>
      <c r="C15" s="7" t="s">
        <v>50</v>
      </c>
      <c r="D15" s="7" t="s">
        <v>37</v>
      </c>
      <c r="E15" s="7" t="s">
        <v>12</v>
      </c>
      <c r="F15" s="7" t="s">
        <v>51</v>
      </c>
      <c r="G15" s="7" t="s">
        <v>16</v>
      </c>
      <c r="H15" s="7" t="s">
        <v>14</v>
      </c>
      <c r="I15" s="7">
        <v>0.21540000000000001</v>
      </c>
      <c r="J15" s="8" t="e">
        <f>I15/F15</f>
        <v>#VALUE!</v>
      </c>
    </row>
    <row r="16" spans="2:10" x14ac:dyDescent="0.25">
      <c r="B16" s="18"/>
      <c r="C16" s="7" t="s">
        <v>52</v>
      </c>
      <c r="D16" s="7" t="s">
        <v>37</v>
      </c>
      <c r="E16" s="7" t="s">
        <v>53</v>
      </c>
      <c r="F16" s="7" t="s">
        <v>51</v>
      </c>
      <c r="G16" s="7" t="s">
        <v>18</v>
      </c>
      <c r="H16" s="7" t="s">
        <v>54</v>
      </c>
      <c r="I16" s="7">
        <v>0.18990000000000001</v>
      </c>
      <c r="J16" s="8" t="e">
        <f t="shared" si="0"/>
        <v>#VALUE!</v>
      </c>
    </row>
    <row r="17" spans="2:10" x14ac:dyDescent="0.25">
      <c r="B17" s="18"/>
      <c r="C17" s="7" t="s">
        <v>55</v>
      </c>
      <c r="D17" s="7" t="s">
        <v>56</v>
      </c>
      <c r="E17" s="7" t="s">
        <v>57</v>
      </c>
      <c r="F17" s="7">
        <v>1.9352</v>
      </c>
      <c r="G17" s="7" t="s">
        <v>58</v>
      </c>
      <c r="H17" s="7" t="s">
        <v>59</v>
      </c>
      <c r="I17" s="7">
        <v>0.27539999999999998</v>
      </c>
      <c r="J17" s="8">
        <f t="shared" si="0"/>
        <v>0.14231087226126496</v>
      </c>
    </row>
    <row r="18" spans="2:10" x14ac:dyDescent="0.25">
      <c r="B18" s="18"/>
      <c r="C18" s="7" t="s">
        <v>60</v>
      </c>
      <c r="D18" s="7" t="s">
        <v>45</v>
      </c>
      <c r="E18" s="7" t="s">
        <v>61</v>
      </c>
      <c r="F18" s="7">
        <v>0.23730000000000001</v>
      </c>
      <c r="G18" s="7" t="s">
        <v>32</v>
      </c>
      <c r="H18" s="7" t="s">
        <v>62</v>
      </c>
      <c r="I18" s="7">
        <v>4.0099999999999997E-2</v>
      </c>
      <c r="J18" s="8">
        <f t="shared" si="0"/>
        <v>0.168984407922461</v>
      </c>
    </row>
    <row r="19" spans="2:10" x14ac:dyDescent="0.25">
      <c r="B19" s="18"/>
      <c r="C19" s="7" t="s">
        <v>63</v>
      </c>
      <c r="D19" s="7" t="s">
        <v>32</v>
      </c>
      <c r="E19" s="7" t="s">
        <v>64</v>
      </c>
      <c r="F19" s="7">
        <v>0.15240000000000001</v>
      </c>
      <c r="G19" s="7" t="s">
        <v>32</v>
      </c>
      <c r="H19" s="7" t="s">
        <v>65</v>
      </c>
      <c r="I19" s="7">
        <v>3.9899999999999998E-2</v>
      </c>
      <c r="J19" s="8">
        <f t="shared" si="0"/>
        <v>0.26181102362204722</v>
      </c>
    </row>
    <row r="20" spans="2:10" x14ac:dyDescent="0.25">
      <c r="B20" s="18"/>
      <c r="C20" s="7" t="s">
        <v>66</v>
      </c>
      <c r="D20" s="7" t="s">
        <v>39</v>
      </c>
      <c r="E20" s="7" t="s">
        <v>67</v>
      </c>
      <c r="F20" s="7">
        <v>0.73560000000000003</v>
      </c>
      <c r="G20" s="7" t="s">
        <v>21</v>
      </c>
      <c r="H20" s="7" t="s">
        <v>68</v>
      </c>
      <c r="I20" s="7">
        <v>0.24640000000000001</v>
      </c>
      <c r="J20" s="8">
        <f t="shared" si="0"/>
        <v>0.33496465470364328</v>
      </c>
    </row>
    <row r="21" spans="2:10" x14ac:dyDescent="0.25">
      <c r="B21" s="18"/>
      <c r="C21" s="7" t="s">
        <v>69</v>
      </c>
      <c r="D21" s="7" t="s">
        <v>16</v>
      </c>
      <c r="E21" s="7" t="s">
        <v>40</v>
      </c>
      <c r="F21" s="7">
        <v>1.6840999999999999</v>
      </c>
      <c r="G21" s="7" t="s">
        <v>18</v>
      </c>
      <c r="H21" s="7" t="s">
        <v>41</v>
      </c>
      <c r="I21" s="7">
        <v>0.185</v>
      </c>
      <c r="J21" s="8">
        <f t="shared" si="0"/>
        <v>0.10985095896918236</v>
      </c>
    </row>
    <row r="22" spans="2:10" x14ac:dyDescent="0.25">
      <c r="B22" s="18"/>
      <c r="C22" s="7" t="s">
        <v>70</v>
      </c>
      <c r="D22" s="7" t="s">
        <v>43</v>
      </c>
      <c r="E22" s="7" t="s">
        <v>71</v>
      </c>
      <c r="F22" s="7">
        <v>0.98599999999999999</v>
      </c>
      <c r="G22" s="7" t="s">
        <v>72</v>
      </c>
      <c r="H22" s="7" t="s">
        <v>73</v>
      </c>
      <c r="I22" s="7">
        <v>8.2100000000000006E-2</v>
      </c>
      <c r="J22" s="8">
        <f t="shared" si="0"/>
        <v>8.3265720081135905E-2</v>
      </c>
    </row>
    <row r="23" spans="2:10" x14ac:dyDescent="0.25">
      <c r="B23" s="18"/>
      <c r="C23" s="7" t="s">
        <v>74</v>
      </c>
      <c r="D23" s="7" t="s">
        <v>18</v>
      </c>
      <c r="E23" s="7" t="s">
        <v>17</v>
      </c>
      <c r="F23" s="7">
        <v>0.9536</v>
      </c>
      <c r="G23" s="7" t="s">
        <v>48</v>
      </c>
      <c r="H23" s="7" t="s">
        <v>19</v>
      </c>
      <c r="I23" s="7">
        <v>0.14199999999999999</v>
      </c>
      <c r="J23" s="8">
        <f t="shared" si="0"/>
        <v>0.14890939597315433</v>
      </c>
    </row>
    <row r="24" spans="2:10" x14ac:dyDescent="0.25">
      <c r="B24" s="18"/>
      <c r="C24" s="7" t="s">
        <v>75</v>
      </c>
      <c r="D24" s="7" t="s">
        <v>16</v>
      </c>
      <c r="E24" s="7" t="s">
        <v>76</v>
      </c>
      <c r="F24" s="7">
        <v>1.2567999999999999</v>
      </c>
      <c r="G24" s="7" t="s">
        <v>16</v>
      </c>
      <c r="H24" s="7" t="s">
        <v>77</v>
      </c>
      <c r="I24" s="7">
        <v>0.217</v>
      </c>
      <c r="J24" s="8">
        <f t="shared" si="0"/>
        <v>0.17266072565245069</v>
      </c>
    </row>
    <row r="25" spans="2:10" x14ac:dyDescent="0.25">
      <c r="B25" s="18"/>
      <c r="C25" s="7" t="s">
        <v>78</v>
      </c>
      <c r="D25" s="7" t="s">
        <v>79</v>
      </c>
      <c r="E25" s="7" t="s">
        <v>71</v>
      </c>
      <c r="F25" s="7">
        <v>0.62229999999999996</v>
      </c>
      <c r="G25" s="7" t="s">
        <v>80</v>
      </c>
      <c r="H25" s="7" t="s">
        <v>73</v>
      </c>
      <c r="I25" s="7">
        <v>0.24729999999999999</v>
      </c>
      <c r="J25" s="8">
        <f t="shared" si="0"/>
        <v>0.39739675397718144</v>
      </c>
    </row>
    <row r="26" spans="2:10" x14ac:dyDescent="0.25">
      <c r="B26" s="18"/>
      <c r="C26" s="7" t="s">
        <v>81</v>
      </c>
      <c r="D26" s="7" t="s">
        <v>72</v>
      </c>
      <c r="E26" s="7" t="s">
        <v>31</v>
      </c>
      <c r="F26" s="7">
        <v>0.3342</v>
      </c>
      <c r="G26" s="7" t="s">
        <v>32</v>
      </c>
      <c r="H26" s="7" t="s">
        <v>33</v>
      </c>
      <c r="I26" s="7">
        <v>4.0099999999999997E-2</v>
      </c>
      <c r="J26" s="8">
        <f t="shared" si="0"/>
        <v>0.11998803111909036</v>
      </c>
    </row>
    <row r="27" spans="2:10" x14ac:dyDescent="0.25">
      <c r="B27" s="18"/>
      <c r="C27" s="7" t="s">
        <v>82</v>
      </c>
      <c r="D27" s="7" t="s">
        <v>83</v>
      </c>
      <c r="E27" s="7" t="s">
        <v>57</v>
      </c>
      <c r="F27" s="7">
        <v>0</v>
      </c>
      <c r="G27" s="7" t="s">
        <v>83</v>
      </c>
      <c r="H27" s="7" t="s">
        <v>59</v>
      </c>
      <c r="I27" s="7">
        <v>0</v>
      </c>
      <c r="J27" s="8" t="e">
        <f t="shared" si="0"/>
        <v>#DIV/0!</v>
      </c>
    </row>
    <row r="28" spans="2:10" ht="15.75" thickBot="1" x14ac:dyDescent="0.3">
      <c r="B28" s="17"/>
      <c r="C28" s="9" t="s">
        <v>84</v>
      </c>
      <c r="D28" s="9" t="s">
        <v>18</v>
      </c>
      <c r="E28" s="9" t="s">
        <v>12</v>
      </c>
      <c r="F28" s="9">
        <v>1.0195000000000001</v>
      </c>
      <c r="G28" s="9" t="s">
        <v>85</v>
      </c>
      <c r="H28" s="9" t="s">
        <v>14</v>
      </c>
      <c r="I28" s="9">
        <v>9.4399999999999998E-2</v>
      </c>
      <c r="J28" s="10">
        <f t="shared" si="0"/>
        <v>9.2594409024031377E-2</v>
      </c>
    </row>
    <row r="29" spans="2:10" ht="15.75" thickTop="1" x14ac:dyDescent="0.25">
      <c r="B29" s="16" t="s">
        <v>10</v>
      </c>
      <c r="C29" s="11" t="s">
        <v>15</v>
      </c>
      <c r="D29" s="11" t="s">
        <v>56</v>
      </c>
      <c r="E29" s="11" t="s">
        <v>86</v>
      </c>
      <c r="F29" s="11">
        <v>1.3287</v>
      </c>
      <c r="G29" s="11" t="s">
        <v>80</v>
      </c>
      <c r="H29" s="11" t="s">
        <v>87</v>
      </c>
      <c r="I29" s="11">
        <v>0.25769999999999998</v>
      </c>
      <c r="J29" s="12">
        <f t="shared" si="0"/>
        <v>0.1939489726800632</v>
      </c>
    </row>
    <row r="30" spans="2:10" x14ac:dyDescent="0.25">
      <c r="B30" s="18"/>
      <c r="C30" s="7" t="s">
        <v>20</v>
      </c>
      <c r="D30" s="7" t="s">
        <v>39</v>
      </c>
      <c r="E30" s="7" t="s">
        <v>17</v>
      </c>
      <c r="F30" s="7">
        <v>0.75570000000000004</v>
      </c>
      <c r="G30" s="7" t="s">
        <v>18</v>
      </c>
      <c r="H30" s="7" t="s">
        <v>19</v>
      </c>
      <c r="I30" s="7">
        <v>0.19170000000000001</v>
      </c>
      <c r="J30" s="8">
        <f t="shared" si="0"/>
        <v>0.25367209210003971</v>
      </c>
    </row>
    <row r="31" spans="2:10" x14ac:dyDescent="0.25">
      <c r="B31" s="18"/>
      <c r="C31" s="7" t="s">
        <v>24</v>
      </c>
      <c r="D31" s="7" t="s">
        <v>88</v>
      </c>
      <c r="E31" s="7" t="s">
        <v>89</v>
      </c>
      <c r="F31" s="7">
        <v>1.0034000000000001</v>
      </c>
      <c r="G31" s="7" t="s">
        <v>90</v>
      </c>
      <c r="H31" s="7" t="s">
        <v>91</v>
      </c>
      <c r="I31" s="7">
        <v>0.26769999999999999</v>
      </c>
      <c r="J31" s="8">
        <f t="shared" si="0"/>
        <v>0.26679290412597167</v>
      </c>
    </row>
    <row r="32" spans="2:10" x14ac:dyDescent="0.25">
      <c r="B32" s="18"/>
      <c r="C32" s="7" t="s">
        <v>29</v>
      </c>
      <c r="D32" s="7" t="s">
        <v>92</v>
      </c>
      <c r="E32" s="7" t="s">
        <v>93</v>
      </c>
      <c r="F32" s="7">
        <v>0.54879999999999995</v>
      </c>
      <c r="G32" s="7" t="s">
        <v>45</v>
      </c>
      <c r="H32" s="7" t="s">
        <v>94</v>
      </c>
      <c r="I32" s="7">
        <v>6.1800000000000001E-2</v>
      </c>
      <c r="J32" s="8">
        <f t="shared" si="0"/>
        <v>0.11260932944606415</v>
      </c>
    </row>
    <row r="33" spans="2:10" x14ac:dyDescent="0.25">
      <c r="B33" s="18"/>
      <c r="C33" s="7" t="s">
        <v>34</v>
      </c>
      <c r="D33" s="7" t="s">
        <v>43</v>
      </c>
      <c r="E33" s="7" t="s">
        <v>93</v>
      </c>
      <c r="F33" s="7">
        <v>0.88300000000000001</v>
      </c>
      <c r="G33" s="7" t="s">
        <v>72</v>
      </c>
      <c r="H33" s="7" t="s">
        <v>94</v>
      </c>
      <c r="I33" s="7">
        <v>8.3599999999999994E-2</v>
      </c>
      <c r="J33" s="8">
        <f t="shared" si="0"/>
        <v>9.4677236693091721E-2</v>
      </c>
    </row>
    <row r="34" spans="2:10" x14ac:dyDescent="0.25">
      <c r="B34" s="18"/>
      <c r="C34" s="7" t="s">
        <v>35</v>
      </c>
      <c r="D34" s="7" t="s">
        <v>39</v>
      </c>
      <c r="E34" s="7" t="s">
        <v>17</v>
      </c>
      <c r="F34" s="7">
        <v>0.75570000000000004</v>
      </c>
      <c r="G34" s="7" t="s">
        <v>21</v>
      </c>
      <c r="H34" s="7" t="s">
        <v>19</v>
      </c>
      <c r="I34" s="7">
        <v>0.24490000000000001</v>
      </c>
      <c r="J34" s="8">
        <f t="shared" si="0"/>
        <v>0.32407039830620615</v>
      </c>
    </row>
    <row r="35" spans="2:10" x14ac:dyDescent="0.25">
      <c r="B35" s="18"/>
      <c r="C35" s="7" t="s">
        <v>38</v>
      </c>
      <c r="D35" s="7" t="s">
        <v>36</v>
      </c>
      <c r="E35" s="7" t="s">
        <v>61</v>
      </c>
      <c r="F35" s="7">
        <v>0.51559999999999995</v>
      </c>
      <c r="G35" s="7" t="s">
        <v>48</v>
      </c>
      <c r="H35" s="7" t="s">
        <v>62</v>
      </c>
      <c r="I35" s="7">
        <v>0.1389</v>
      </c>
      <c r="J35" s="8">
        <f t="shared" si="0"/>
        <v>0.26939487975174553</v>
      </c>
    </row>
    <row r="36" spans="2:10" x14ac:dyDescent="0.25">
      <c r="B36" s="18"/>
      <c r="C36" s="7" t="s">
        <v>42</v>
      </c>
      <c r="D36" s="7" t="s">
        <v>30</v>
      </c>
      <c r="E36" s="7" t="s">
        <v>95</v>
      </c>
      <c r="F36" s="7">
        <v>6.7500000000000004E-2</v>
      </c>
      <c r="G36" s="7" t="s">
        <v>72</v>
      </c>
      <c r="H36" s="7" t="s">
        <v>96</v>
      </c>
      <c r="I36" s="7">
        <v>8.3699999999999997E-2</v>
      </c>
      <c r="J36" s="8">
        <f t="shared" si="0"/>
        <v>1.2399999999999998</v>
      </c>
    </row>
    <row r="37" spans="2:10" x14ac:dyDescent="0.25">
      <c r="B37" s="18"/>
      <c r="C37" s="7" t="s">
        <v>47</v>
      </c>
      <c r="D37" s="7" t="s">
        <v>48</v>
      </c>
      <c r="E37" s="7" t="s">
        <v>86</v>
      </c>
      <c r="F37" s="7">
        <v>0.56720000000000004</v>
      </c>
      <c r="G37" s="7" t="s">
        <v>18</v>
      </c>
      <c r="H37" s="7" t="s">
        <v>87</v>
      </c>
      <c r="I37" s="7">
        <v>0.1943</v>
      </c>
      <c r="J37" s="8">
        <f t="shared" si="0"/>
        <v>0.34255994358251057</v>
      </c>
    </row>
    <row r="38" spans="2:10" x14ac:dyDescent="0.25">
      <c r="B38" s="18"/>
      <c r="C38" s="7" t="s">
        <v>49</v>
      </c>
      <c r="D38" s="7" t="s">
        <v>48</v>
      </c>
      <c r="E38" s="7" t="s">
        <v>86</v>
      </c>
      <c r="F38" s="7">
        <v>0.56720000000000004</v>
      </c>
      <c r="G38" s="7" t="s">
        <v>18</v>
      </c>
      <c r="H38" s="7" t="s">
        <v>87</v>
      </c>
      <c r="I38" s="7">
        <v>0.1943</v>
      </c>
      <c r="J38" s="8">
        <f t="shared" si="0"/>
        <v>0.34255994358251057</v>
      </c>
    </row>
    <row r="39" spans="2:10" x14ac:dyDescent="0.25">
      <c r="B39" s="18"/>
      <c r="C39" s="7" t="s">
        <v>50</v>
      </c>
      <c r="D39" s="7" t="s">
        <v>37</v>
      </c>
      <c r="E39" s="7" t="s">
        <v>97</v>
      </c>
      <c r="F39" s="7">
        <v>2.5914000000000001</v>
      </c>
      <c r="G39" s="7" t="s">
        <v>21</v>
      </c>
      <c r="H39" s="7" t="s">
        <v>98</v>
      </c>
      <c r="I39" s="7">
        <v>0.24540000000000001</v>
      </c>
      <c r="J39" s="8">
        <f t="shared" si="0"/>
        <v>9.469784672377865E-2</v>
      </c>
    </row>
    <row r="40" spans="2:10" x14ac:dyDescent="0.25">
      <c r="B40" s="18"/>
      <c r="C40" s="7" t="s">
        <v>52</v>
      </c>
      <c r="D40" s="7" t="s">
        <v>37</v>
      </c>
      <c r="E40" s="7" t="s">
        <v>99</v>
      </c>
      <c r="F40" s="7">
        <v>2.4798</v>
      </c>
      <c r="G40" s="7" t="s">
        <v>16</v>
      </c>
      <c r="H40" s="7" t="s">
        <v>100</v>
      </c>
      <c r="I40" s="7">
        <v>0.21870000000000001</v>
      </c>
      <c r="J40" s="8">
        <f t="shared" si="0"/>
        <v>8.819259617711106E-2</v>
      </c>
    </row>
    <row r="41" spans="2:10" x14ac:dyDescent="0.25">
      <c r="B41" s="18"/>
      <c r="C41" s="7" t="s">
        <v>55</v>
      </c>
      <c r="D41" s="7" t="s">
        <v>101</v>
      </c>
      <c r="E41" s="7" t="s">
        <v>12</v>
      </c>
      <c r="F41" s="7">
        <v>0.83220000000000005</v>
      </c>
      <c r="G41" s="7" t="s">
        <v>102</v>
      </c>
      <c r="H41" s="7" t="s">
        <v>14</v>
      </c>
      <c r="I41" s="7">
        <v>0.32340000000000002</v>
      </c>
      <c r="J41" s="8">
        <f t="shared" si="0"/>
        <v>0.38860850757029558</v>
      </c>
    </row>
    <row r="42" spans="2:10" x14ac:dyDescent="0.25">
      <c r="B42" s="18"/>
      <c r="C42" s="7" t="s">
        <v>60</v>
      </c>
      <c r="D42" s="7" t="s">
        <v>72</v>
      </c>
      <c r="E42" s="7" t="s">
        <v>53</v>
      </c>
      <c r="F42" s="7">
        <v>0.3206</v>
      </c>
      <c r="G42" s="7" t="s">
        <v>45</v>
      </c>
      <c r="H42" s="7" t="s">
        <v>54</v>
      </c>
      <c r="I42" s="7">
        <v>6.1699999999999998E-2</v>
      </c>
      <c r="J42" s="8">
        <f t="shared" si="0"/>
        <v>0.1924516531503431</v>
      </c>
    </row>
    <row r="43" spans="2:10" x14ac:dyDescent="0.25">
      <c r="B43" s="18"/>
      <c r="C43" s="7" t="s">
        <v>63</v>
      </c>
      <c r="D43" s="7" t="s">
        <v>92</v>
      </c>
      <c r="E43" s="7" t="s">
        <v>26</v>
      </c>
      <c r="F43" s="7">
        <v>0.56689999999999996</v>
      </c>
      <c r="G43" s="7" t="s">
        <v>72</v>
      </c>
      <c r="H43" s="7" t="s">
        <v>28</v>
      </c>
      <c r="I43" s="7">
        <v>8.3000000000000004E-2</v>
      </c>
      <c r="J43" s="8">
        <f t="shared" si="0"/>
        <v>0.14641030164050098</v>
      </c>
    </row>
    <row r="44" spans="2:10" x14ac:dyDescent="0.25">
      <c r="B44" s="18"/>
      <c r="C44" s="7" t="s">
        <v>66</v>
      </c>
      <c r="D44" s="7" t="s">
        <v>103</v>
      </c>
      <c r="E44" s="7" t="s">
        <v>104</v>
      </c>
      <c r="F44" s="7">
        <v>0.96450000000000002</v>
      </c>
      <c r="G44" s="7" t="s">
        <v>103</v>
      </c>
      <c r="H44" s="7" t="s">
        <v>105</v>
      </c>
      <c r="I44" s="7">
        <v>0.20860000000000001</v>
      </c>
      <c r="J44" s="8">
        <f t="shared" si="0"/>
        <v>0.21627786417833075</v>
      </c>
    </row>
    <row r="45" spans="2:10" x14ac:dyDescent="0.25">
      <c r="B45" s="18"/>
      <c r="C45" s="7" t="s">
        <v>69</v>
      </c>
      <c r="D45" s="7" t="s">
        <v>39</v>
      </c>
      <c r="E45" s="7" t="s">
        <v>61</v>
      </c>
      <c r="F45" s="7">
        <v>0.8498</v>
      </c>
      <c r="G45" s="7" t="s">
        <v>16</v>
      </c>
      <c r="H45" s="7" t="s">
        <v>62</v>
      </c>
      <c r="I45" s="7">
        <v>0.21290000000000001</v>
      </c>
      <c r="J45" s="8">
        <f t="shared" si="0"/>
        <v>0.25052953636149683</v>
      </c>
    </row>
    <row r="46" spans="2:10" x14ac:dyDescent="0.25">
      <c r="B46" s="18"/>
      <c r="C46" s="7" t="s">
        <v>70</v>
      </c>
      <c r="D46" s="7" t="s">
        <v>30</v>
      </c>
      <c r="E46" s="7" t="s">
        <v>22</v>
      </c>
      <c r="F46" s="7">
        <v>6.9000000000000006E-2</v>
      </c>
      <c r="G46" s="7" t="s">
        <v>45</v>
      </c>
      <c r="H46" s="7" t="s">
        <v>23</v>
      </c>
      <c r="I46" s="7">
        <v>6.1499999999999999E-2</v>
      </c>
      <c r="J46" s="8">
        <f t="shared" si="0"/>
        <v>0.89130434782608692</v>
      </c>
    </row>
    <row r="47" spans="2:10" x14ac:dyDescent="0.25">
      <c r="B47" s="18"/>
      <c r="C47" s="7" t="s">
        <v>74</v>
      </c>
      <c r="D47" s="7" t="s">
        <v>39</v>
      </c>
      <c r="E47" s="7" t="s">
        <v>86</v>
      </c>
      <c r="F47" s="7">
        <v>0.71050000000000002</v>
      </c>
      <c r="G47" s="7" t="s">
        <v>36</v>
      </c>
      <c r="H47" s="7" t="s">
        <v>87</v>
      </c>
      <c r="I47" s="7">
        <v>0.1198</v>
      </c>
      <c r="J47" s="8">
        <f t="shared" si="0"/>
        <v>0.16861365235749473</v>
      </c>
    </row>
    <row r="48" spans="2:10" x14ac:dyDescent="0.25">
      <c r="B48" s="18"/>
      <c r="C48" s="7" t="s">
        <v>75</v>
      </c>
      <c r="D48" s="7" t="s">
        <v>18</v>
      </c>
      <c r="E48" s="7" t="s">
        <v>106</v>
      </c>
      <c r="F48" s="7">
        <v>0.90559999999999996</v>
      </c>
      <c r="G48" s="7" t="s">
        <v>16</v>
      </c>
      <c r="H48" s="7" t="s">
        <v>107</v>
      </c>
      <c r="I48" s="7">
        <v>0.22</v>
      </c>
      <c r="J48" s="8">
        <f t="shared" si="0"/>
        <v>0.24293286219081273</v>
      </c>
    </row>
    <row r="49" spans="2:10" x14ac:dyDescent="0.25">
      <c r="B49" s="18"/>
      <c r="C49" s="7" t="s">
        <v>78</v>
      </c>
      <c r="D49" s="7" t="s">
        <v>108</v>
      </c>
      <c r="E49" s="7" t="s">
        <v>22</v>
      </c>
      <c r="F49" s="7">
        <v>0.66159999999999997</v>
      </c>
      <c r="G49" s="7" t="s">
        <v>90</v>
      </c>
      <c r="H49" s="7" t="s">
        <v>23</v>
      </c>
      <c r="I49" s="7">
        <v>0.2646</v>
      </c>
      <c r="J49" s="8">
        <f t="shared" si="0"/>
        <v>0.39993954050785974</v>
      </c>
    </row>
    <row r="50" spans="2:10" x14ac:dyDescent="0.25">
      <c r="B50" s="18"/>
      <c r="C50" s="7" t="s">
        <v>81</v>
      </c>
      <c r="D50" s="7" t="s">
        <v>45</v>
      </c>
      <c r="E50" s="7" t="s">
        <v>93</v>
      </c>
      <c r="F50" s="7">
        <v>0.2253</v>
      </c>
      <c r="G50" s="7" t="s">
        <v>45</v>
      </c>
      <c r="H50" s="7" t="s">
        <v>94</v>
      </c>
      <c r="I50" s="7">
        <v>6.1800000000000001E-2</v>
      </c>
      <c r="J50" s="8">
        <f t="shared" si="0"/>
        <v>0.27430093209054596</v>
      </c>
    </row>
    <row r="51" spans="2:10" x14ac:dyDescent="0.25">
      <c r="B51" s="18"/>
      <c r="C51" s="7" t="s">
        <v>82</v>
      </c>
      <c r="D51" s="7" t="s">
        <v>11</v>
      </c>
      <c r="E51" s="7" t="s">
        <v>12</v>
      </c>
      <c r="F51" s="7">
        <v>0.71009999999999995</v>
      </c>
      <c r="G51" s="7" t="s">
        <v>13</v>
      </c>
      <c r="H51" s="7" t="s">
        <v>14</v>
      </c>
      <c r="I51" s="7">
        <v>0.1056</v>
      </c>
      <c r="J51" s="8">
        <f t="shared" si="0"/>
        <v>0.14871144909167724</v>
      </c>
    </row>
    <row r="52" spans="2:10" ht="15.75" thickBot="1" x14ac:dyDescent="0.3">
      <c r="B52" s="17"/>
      <c r="C52" s="9" t="s">
        <v>84</v>
      </c>
      <c r="D52" s="9" t="s">
        <v>18</v>
      </c>
      <c r="E52" s="9" t="s">
        <v>97</v>
      </c>
      <c r="F52" s="9">
        <v>0.94350000000000001</v>
      </c>
      <c r="G52" s="9" t="s">
        <v>36</v>
      </c>
      <c r="H52" s="9" t="s">
        <v>98</v>
      </c>
      <c r="I52" s="9">
        <v>0.11849999999999999</v>
      </c>
      <c r="J52" s="10">
        <f t="shared" si="0"/>
        <v>0.12559618441971382</v>
      </c>
    </row>
    <row r="53" spans="2:10" ht="15.75" thickTop="1" x14ac:dyDescent="0.25">
      <c r="B53" s="16" t="s">
        <v>15</v>
      </c>
      <c r="C53" s="11" t="s">
        <v>20</v>
      </c>
      <c r="D53" s="11" t="s">
        <v>103</v>
      </c>
      <c r="E53" s="11" t="s">
        <v>109</v>
      </c>
      <c r="F53" s="11">
        <v>1.0059</v>
      </c>
      <c r="G53" s="11" t="s">
        <v>110</v>
      </c>
      <c r="H53" s="11" t="s">
        <v>111</v>
      </c>
      <c r="I53" s="11">
        <v>0.29099999999999998</v>
      </c>
      <c r="J53" s="12">
        <f t="shared" si="0"/>
        <v>0.28929317029525797</v>
      </c>
    </row>
    <row r="54" spans="2:10" x14ac:dyDescent="0.25">
      <c r="B54" s="18"/>
      <c r="C54" s="7" t="s">
        <v>24</v>
      </c>
      <c r="D54" s="7" t="s">
        <v>90</v>
      </c>
      <c r="E54" s="7" t="s">
        <v>106</v>
      </c>
      <c r="F54" s="7">
        <v>2.0467</v>
      </c>
      <c r="G54" s="7" t="s">
        <v>89</v>
      </c>
      <c r="H54" s="7" t="s">
        <v>107</v>
      </c>
      <c r="I54" s="7">
        <v>0.40749999999999997</v>
      </c>
      <c r="J54" s="8">
        <f t="shared" si="0"/>
        <v>0.19910099184052377</v>
      </c>
    </row>
    <row r="55" spans="2:10" x14ac:dyDescent="0.25">
      <c r="B55" s="18"/>
      <c r="C55" s="7" t="s">
        <v>29</v>
      </c>
      <c r="D55" s="7" t="s">
        <v>16</v>
      </c>
      <c r="E55" s="7" t="s">
        <v>99</v>
      </c>
      <c r="F55" s="7">
        <v>1.1915</v>
      </c>
      <c r="G55" s="7" t="s">
        <v>18</v>
      </c>
      <c r="H55" s="7" t="s">
        <v>100</v>
      </c>
      <c r="I55" s="7">
        <v>0.19239999999999999</v>
      </c>
      <c r="J55" s="8">
        <f t="shared" si="0"/>
        <v>0.1614771296684851</v>
      </c>
    </row>
    <row r="56" spans="2:10" x14ac:dyDescent="0.25">
      <c r="B56" s="18"/>
      <c r="C56" s="7" t="s">
        <v>34</v>
      </c>
      <c r="D56" s="7" t="s">
        <v>21</v>
      </c>
      <c r="E56" s="7" t="s">
        <v>99</v>
      </c>
      <c r="F56" s="7">
        <v>1.5875999999999999</v>
      </c>
      <c r="G56" s="7" t="s">
        <v>16</v>
      </c>
      <c r="H56" s="7" t="s">
        <v>100</v>
      </c>
      <c r="I56" s="7">
        <v>0.21870000000000001</v>
      </c>
      <c r="J56" s="8">
        <f t="shared" si="0"/>
        <v>0.13775510204081634</v>
      </c>
    </row>
    <row r="57" spans="2:10" x14ac:dyDescent="0.25">
      <c r="B57" s="18"/>
      <c r="C57" s="7" t="s">
        <v>35</v>
      </c>
      <c r="D57" s="7" t="s">
        <v>36</v>
      </c>
      <c r="E57" s="7" t="s">
        <v>109</v>
      </c>
      <c r="F57" s="7">
        <v>0.4501</v>
      </c>
      <c r="G57" s="7" t="s">
        <v>64</v>
      </c>
      <c r="H57" s="7" t="s">
        <v>111</v>
      </c>
      <c r="I57" s="7">
        <v>0.36899999999999999</v>
      </c>
      <c r="J57" s="8">
        <f t="shared" si="0"/>
        <v>0.81981781826260824</v>
      </c>
    </row>
    <row r="58" spans="2:10" x14ac:dyDescent="0.25">
      <c r="B58" s="18"/>
      <c r="C58" s="7" t="s">
        <v>38</v>
      </c>
      <c r="D58" s="7" t="s">
        <v>112</v>
      </c>
      <c r="E58" s="7" t="s">
        <v>12</v>
      </c>
      <c r="F58" s="7">
        <v>2.4477000000000002</v>
      </c>
      <c r="G58" s="7" t="s">
        <v>110</v>
      </c>
      <c r="H58" s="7" t="s">
        <v>14</v>
      </c>
      <c r="I58" s="7">
        <v>0.28399999999999997</v>
      </c>
      <c r="J58" s="8">
        <f t="shared" si="0"/>
        <v>0.11602729092617557</v>
      </c>
    </row>
    <row r="59" spans="2:10" x14ac:dyDescent="0.25">
      <c r="B59" s="18"/>
      <c r="C59" s="7" t="s">
        <v>42</v>
      </c>
      <c r="D59" s="7" t="s">
        <v>16</v>
      </c>
      <c r="E59" s="7" t="s">
        <v>67</v>
      </c>
      <c r="F59" s="7">
        <v>1.1765000000000001</v>
      </c>
      <c r="G59" s="7" t="s">
        <v>18</v>
      </c>
      <c r="H59" s="7" t="s">
        <v>68</v>
      </c>
      <c r="I59" s="7">
        <v>0.1928</v>
      </c>
      <c r="J59" s="8">
        <f t="shared" si="0"/>
        <v>0.16387590310242242</v>
      </c>
    </row>
    <row r="60" spans="2:10" x14ac:dyDescent="0.25">
      <c r="B60" s="18"/>
      <c r="C60" s="7" t="s">
        <v>47</v>
      </c>
      <c r="D60" s="7" t="s">
        <v>72</v>
      </c>
      <c r="E60" s="7" t="s">
        <v>113</v>
      </c>
      <c r="F60" s="7">
        <v>0.2858</v>
      </c>
      <c r="G60" s="7" t="s">
        <v>72</v>
      </c>
      <c r="H60" s="7" t="s">
        <v>114</v>
      </c>
      <c r="I60" s="7">
        <v>8.6099999999999996E-2</v>
      </c>
      <c r="J60" s="8">
        <f t="shared" si="0"/>
        <v>0.30125962211336599</v>
      </c>
    </row>
    <row r="61" spans="2:10" x14ac:dyDescent="0.25">
      <c r="B61" s="18"/>
      <c r="C61" s="7" t="s">
        <v>49</v>
      </c>
      <c r="D61" s="7" t="s">
        <v>72</v>
      </c>
      <c r="E61" s="7" t="s">
        <v>113</v>
      </c>
      <c r="F61" s="7">
        <v>0.2858</v>
      </c>
      <c r="G61" s="7" t="s">
        <v>72</v>
      </c>
      <c r="H61" s="7" t="s">
        <v>114</v>
      </c>
      <c r="I61" s="7">
        <v>8.6099999999999996E-2</v>
      </c>
      <c r="J61" s="8">
        <f t="shared" si="0"/>
        <v>0.30125962211336599</v>
      </c>
    </row>
    <row r="62" spans="2:10" x14ac:dyDescent="0.25">
      <c r="B62" s="18"/>
      <c r="C62" s="7" t="s">
        <v>50</v>
      </c>
      <c r="D62" s="7" t="s">
        <v>103</v>
      </c>
      <c r="E62" s="7" t="s">
        <v>86</v>
      </c>
      <c r="F62" s="7">
        <v>0.99519999999999997</v>
      </c>
      <c r="G62" s="7" t="s">
        <v>112</v>
      </c>
      <c r="H62" s="7" t="s">
        <v>87</v>
      </c>
      <c r="I62" s="7">
        <v>0.26250000000000001</v>
      </c>
      <c r="J62" s="8">
        <f t="shared" si="0"/>
        <v>0.263766077170418</v>
      </c>
    </row>
    <row r="63" spans="2:10" x14ac:dyDescent="0.25">
      <c r="B63" s="18"/>
      <c r="C63" s="7" t="s">
        <v>52</v>
      </c>
      <c r="D63" s="7" t="s">
        <v>103</v>
      </c>
      <c r="E63" s="7" t="s">
        <v>115</v>
      </c>
      <c r="F63" s="7">
        <v>0.98470000000000002</v>
      </c>
      <c r="G63" s="7" t="s">
        <v>110</v>
      </c>
      <c r="H63" s="7" t="s">
        <v>116</v>
      </c>
      <c r="I63" s="7">
        <v>0.29220000000000002</v>
      </c>
      <c r="J63" s="8">
        <f t="shared" si="0"/>
        <v>0.29674012389560273</v>
      </c>
    </row>
    <row r="64" spans="2:10" x14ac:dyDescent="0.25">
      <c r="B64" s="18"/>
      <c r="C64" s="7" t="s">
        <v>55</v>
      </c>
      <c r="D64" s="7" t="s">
        <v>56</v>
      </c>
      <c r="E64" s="7" t="s">
        <v>17</v>
      </c>
      <c r="F64" s="7">
        <v>1.4782</v>
      </c>
      <c r="G64" s="7" t="s">
        <v>31</v>
      </c>
      <c r="H64" s="7" t="s">
        <v>19</v>
      </c>
      <c r="I64" s="7">
        <v>0.37509999999999999</v>
      </c>
      <c r="J64" s="8">
        <f t="shared" si="0"/>
        <v>0.25375456636449734</v>
      </c>
    </row>
    <row r="65" spans="2:10" x14ac:dyDescent="0.25">
      <c r="B65" s="18"/>
      <c r="C65" s="7" t="s">
        <v>60</v>
      </c>
      <c r="D65" s="7" t="s">
        <v>21</v>
      </c>
      <c r="E65" s="7" t="s">
        <v>97</v>
      </c>
      <c r="F65" s="7">
        <v>1.617</v>
      </c>
      <c r="G65" s="7" t="s">
        <v>18</v>
      </c>
      <c r="H65" s="7" t="s">
        <v>98</v>
      </c>
      <c r="I65" s="7">
        <v>0.19209999999999999</v>
      </c>
      <c r="J65" s="8">
        <f t="shared" si="0"/>
        <v>0.11880024737167594</v>
      </c>
    </row>
    <row r="66" spans="2:10" x14ac:dyDescent="0.25">
      <c r="B66" s="18"/>
      <c r="C66" s="7" t="s">
        <v>63</v>
      </c>
      <c r="D66" s="7" t="s">
        <v>16</v>
      </c>
      <c r="E66" s="7" t="s">
        <v>76</v>
      </c>
      <c r="F66" s="7">
        <v>1.2567999999999999</v>
      </c>
      <c r="G66" s="7" t="s">
        <v>21</v>
      </c>
      <c r="H66" s="7" t="s">
        <v>77</v>
      </c>
      <c r="I66" s="7">
        <v>0.24399999999999999</v>
      </c>
      <c r="J66" s="8">
        <f t="shared" si="0"/>
        <v>0.19414385741565882</v>
      </c>
    </row>
    <row r="67" spans="2:10" x14ac:dyDescent="0.25">
      <c r="B67" s="18"/>
      <c r="C67" s="7" t="s">
        <v>66</v>
      </c>
      <c r="D67" s="7" t="s">
        <v>48</v>
      </c>
      <c r="E67" s="7" t="s">
        <v>117</v>
      </c>
      <c r="F67" s="7">
        <v>0.53090000000000004</v>
      </c>
      <c r="G67" s="7" t="s">
        <v>118</v>
      </c>
      <c r="H67" s="7" t="s">
        <v>119</v>
      </c>
      <c r="I67" s="7">
        <v>0.34410000000000002</v>
      </c>
      <c r="J67" s="8">
        <f t="shared" si="0"/>
        <v>0.64814466001130155</v>
      </c>
    </row>
    <row r="68" spans="2:10" x14ac:dyDescent="0.25">
      <c r="B68" s="18"/>
      <c r="C68" s="7" t="s">
        <v>69</v>
      </c>
      <c r="D68" s="7" t="s">
        <v>120</v>
      </c>
      <c r="E68" s="7" t="s">
        <v>12</v>
      </c>
      <c r="F68" s="7">
        <v>1.5555000000000001</v>
      </c>
      <c r="G68" s="7" t="s">
        <v>121</v>
      </c>
      <c r="H68" s="7" t="s">
        <v>14</v>
      </c>
      <c r="I68" s="7">
        <v>0.34389999999999998</v>
      </c>
      <c r="J68" s="8">
        <f t="shared" si="0"/>
        <v>0.22108646737383475</v>
      </c>
    </row>
    <row r="69" spans="2:10" x14ac:dyDescent="0.25">
      <c r="B69" s="18"/>
      <c r="C69" s="7" t="s">
        <v>70</v>
      </c>
      <c r="D69" s="7" t="s">
        <v>122</v>
      </c>
      <c r="E69" s="7" t="s">
        <v>89</v>
      </c>
      <c r="F69" s="7">
        <v>1.1361000000000001</v>
      </c>
      <c r="G69" s="7" t="s">
        <v>27</v>
      </c>
      <c r="H69" s="7" t="s">
        <v>91</v>
      </c>
      <c r="I69" s="7">
        <v>0.2263</v>
      </c>
      <c r="J69" s="8">
        <f t="shared" ref="J69:J132" si="1">I69/F69</f>
        <v>0.19919021212921395</v>
      </c>
    </row>
    <row r="70" spans="2:10" x14ac:dyDescent="0.25">
      <c r="B70" s="18"/>
      <c r="C70" s="7" t="s">
        <v>74</v>
      </c>
      <c r="D70" s="7" t="s">
        <v>11</v>
      </c>
      <c r="E70" s="7" t="s">
        <v>113</v>
      </c>
      <c r="F70" s="7">
        <v>0.60629999999999995</v>
      </c>
      <c r="G70" s="7" t="s">
        <v>92</v>
      </c>
      <c r="H70" s="7" t="s">
        <v>114</v>
      </c>
      <c r="I70" s="7">
        <v>0.13320000000000001</v>
      </c>
      <c r="J70" s="8">
        <f t="shared" si="1"/>
        <v>0.21969322117763487</v>
      </c>
    </row>
    <row r="71" spans="2:10" x14ac:dyDescent="0.25">
      <c r="B71" s="18"/>
      <c r="C71" s="7" t="s">
        <v>75</v>
      </c>
      <c r="D71" s="7" t="s">
        <v>11</v>
      </c>
      <c r="E71" s="7" t="s">
        <v>123</v>
      </c>
      <c r="F71" s="7">
        <v>0.61570000000000003</v>
      </c>
      <c r="G71" s="7" t="s">
        <v>124</v>
      </c>
      <c r="H71" s="7" t="s">
        <v>125</v>
      </c>
      <c r="I71" s="7">
        <v>0.3246</v>
      </c>
      <c r="J71" s="8">
        <f t="shared" si="1"/>
        <v>0.52720480753613774</v>
      </c>
    </row>
    <row r="72" spans="2:10" x14ac:dyDescent="0.25">
      <c r="B72" s="18"/>
      <c r="C72" s="7" t="s">
        <v>78</v>
      </c>
      <c r="D72" s="7" t="s">
        <v>88</v>
      </c>
      <c r="E72" s="7" t="s">
        <v>89</v>
      </c>
      <c r="F72" s="7">
        <v>1.0034000000000001</v>
      </c>
      <c r="G72" s="7" t="s">
        <v>86</v>
      </c>
      <c r="H72" s="7" t="s">
        <v>91</v>
      </c>
      <c r="I72" s="7">
        <v>0.42509999999999998</v>
      </c>
      <c r="J72" s="8">
        <f t="shared" si="1"/>
        <v>0.4236595575044847</v>
      </c>
    </row>
    <row r="73" spans="2:10" x14ac:dyDescent="0.25">
      <c r="B73" s="18"/>
      <c r="C73" s="7" t="s">
        <v>81</v>
      </c>
      <c r="D73" s="7" t="s">
        <v>18</v>
      </c>
      <c r="E73" s="7" t="s">
        <v>99</v>
      </c>
      <c r="F73" s="7">
        <v>0.93369999999999997</v>
      </c>
      <c r="G73" s="7" t="s">
        <v>18</v>
      </c>
      <c r="H73" s="7" t="s">
        <v>100</v>
      </c>
      <c r="I73" s="7">
        <v>0.19239999999999999</v>
      </c>
      <c r="J73" s="8">
        <f t="shared" si="1"/>
        <v>0.20606190425190102</v>
      </c>
    </row>
    <row r="74" spans="2:10" x14ac:dyDescent="0.25">
      <c r="B74" s="18"/>
      <c r="C74" s="7" t="s">
        <v>82</v>
      </c>
      <c r="D74" s="7" t="s">
        <v>16</v>
      </c>
      <c r="E74" s="7" t="s">
        <v>17</v>
      </c>
      <c r="F74" s="7">
        <v>1.2231000000000001</v>
      </c>
      <c r="G74" s="7" t="s">
        <v>18</v>
      </c>
      <c r="H74" s="7" t="s">
        <v>19</v>
      </c>
      <c r="I74" s="7">
        <v>0.19170000000000001</v>
      </c>
      <c r="J74" s="8">
        <f t="shared" si="1"/>
        <v>0.15673289183222958</v>
      </c>
    </row>
    <row r="75" spans="2:10" ht="15.75" thickBot="1" x14ac:dyDescent="0.3">
      <c r="B75" s="17"/>
      <c r="C75" s="9" t="s">
        <v>84</v>
      </c>
      <c r="D75" s="9" t="s">
        <v>18</v>
      </c>
      <c r="E75" s="9" t="s">
        <v>86</v>
      </c>
      <c r="F75" s="9">
        <v>0.88780000000000003</v>
      </c>
      <c r="G75" s="9" t="s">
        <v>39</v>
      </c>
      <c r="H75" s="9" t="s">
        <v>87</v>
      </c>
      <c r="I75" s="9">
        <v>0.1686</v>
      </c>
      <c r="J75" s="10">
        <f t="shared" si="1"/>
        <v>0.18990763685514755</v>
      </c>
    </row>
    <row r="76" spans="2:10" ht="15.75" thickTop="1" x14ac:dyDescent="0.25">
      <c r="B76" s="16" t="s">
        <v>20</v>
      </c>
      <c r="C76" s="11" t="s">
        <v>24</v>
      </c>
      <c r="D76" s="11" t="s">
        <v>122</v>
      </c>
      <c r="E76" s="11" t="s">
        <v>76</v>
      </c>
      <c r="F76" s="11">
        <v>1.1504000000000001</v>
      </c>
      <c r="G76" s="11" t="s">
        <v>58</v>
      </c>
      <c r="H76" s="11" t="s">
        <v>77</v>
      </c>
      <c r="I76" s="11">
        <v>0.28149999999999997</v>
      </c>
      <c r="J76" s="12">
        <f t="shared" si="1"/>
        <v>0.2446974965229485</v>
      </c>
    </row>
    <row r="77" spans="2:10" x14ac:dyDescent="0.25">
      <c r="B77" s="18"/>
      <c r="C77" s="7" t="s">
        <v>29</v>
      </c>
      <c r="D77" s="7" t="s">
        <v>16</v>
      </c>
      <c r="E77" s="7" t="s">
        <v>53</v>
      </c>
      <c r="F77" s="7">
        <v>1.3119000000000001</v>
      </c>
      <c r="G77" s="7" t="s">
        <v>18</v>
      </c>
      <c r="H77" s="7" t="s">
        <v>54</v>
      </c>
      <c r="I77" s="7">
        <v>0.18990000000000001</v>
      </c>
      <c r="J77" s="8">
        <f t="shared" si="1"/>
        <v>0.14475188657672078</v>
      </c>
    </row>
    <row r="78" spans="2:10" x14ac:dyDescent="0.25">
      <c r="B78" s="18"/>
      <c r="C78" s="7" t="s">
        <v>34</v>
      </c>
      <c r="D78" s="7" t="s">
        <v>16</v>
      </c>
      <c r="E78" s="7" t="s">
        <v>53</v>
      </c>
      <c r="F78" s="7">
        <v>1.3119000000000001</v>
      </c>
      <c r="G78" s="7" t="s">
        <v>18</v>
      </c>
      <c r="H78" s="7" t="s">
        <v>54</v>
      </c>
      <c r="I78" s="7">
        <v>0.18990000000000001</v>
      </c>
      <c r="J78" s="8">
        <f t="shared" si="1"/>
        <v>0.14475188657672078</v>
      </c>
    </row>
    <row r="79" spans="2:10" x14ac:dyDescent="0.25">
      <c r="B79" s="18"/>
      <c r="C79" s="7" t="s">
        <v>35</v>
      </c>
      <c r="D79" s="7" t="s">
        <v>120</v>
      </c>
      <c r="E79" s="7" t="s">
        <v>89</v>
      </c>
      <c r="F79" s="7">
        <v>1.4281999999999999</v>
      </c>
      <c r="G79" s="7" t="s">
        <v>67</v>
      </c>
      <c r="H79" s="7" t="s">
        <v>91</v>
      </c>
      <c r="I79" s="7">
        <v>0.41349999999999998</v>
      </c>
      <c r="J79" s="8">
        <f t="shared" si="1"/>
        <v>0.28952527657190869</v>
      </c>
    </row>
    <row r="80" spans="2:10" x14ac:dyDescent="0.25">
      <c r="B80" s="18"/>
      <c r="C80" s="7" t="s">
        <v>38</v>
      </c>
      <c r="D80" s="7" t="s">
        <v>16</v>
      </c>
      <c r="E80" s="7" t="s">
        <v>57</v>
      </c>
      <c r="F80" s="7">
        <v>1.4943</v>
      </c>
      <c r="G80" s="7" t="s">
        <v>37</v>
      </c>
      <c r="H80" s="7" t="s">
        <v>59</v>
      </c>
      <c r="I80" s="7">
        <v>0.2661</v>
      </c>
      <c r="J80" s="8">
        <f t="shared" si="1"/>
        <v>0.17807669142742422</v>
      </c>
    </row>
    <row r="81" spans="2:10" x14ac:dyDescent="0.25">
      <c r="B81" s="18"/>
      <c r="C81" s="7" t="s">
        <v>42</v>
      </c>
      <c r="D81" s="7" t="s">
        <v>48</v>
      </c>
      <c r="E81" s="7" t="s">
        <v>93</v>
      </c>
      <c r="F81" s="7">
        <v>0.61939999999999995</v>
      </c>
      <c r="G81" s="7" t="s">
        <v>39</v>
      </c>
      <c r="H81" s="7" t="s">
        <v>94</v>
      </c>
      <c r="I81" s="7">
        <v>0.16520000000000001</v>
      </c>
      <c r="J81" s="8">
        <f t="shared" si="1"/>
        <v>0.26670971908298358</v>
      </c>
    </row>
    <row r="82" spans="2:10" x14ac:dyDescent="0.25">
      <c r="B82" s="18"/>
      <c r="C82" s="7" t="s">
        <v>47</v>
      </c>
      <c r="D82" s="7" t="s">
        <v>36</v>
      </c>
      <c r="E82" s="7" t="s">
        <v>109</v>
      </c>
      <c r="F82" s="7">
        <v>0.4501</v>
      </c>
      <c r="G82" s="7" t="s">
        <v>37</v>
      </c>
      <c r="H82" s="7" t="s">
        <v>111</v>
      </c>
      <c r="I82" s="7">
        <v>0.27639999999999998</v>
      </c>
      <c r="J82" s="8">
        <f t="shared" si="1"/>
        <v>0.61408575872028437</v>
      </c>
    </row>
    <row r="83" spans="2:10" x14ac:dyDescent="0.25">
      <c r="B83" s="18"/>
      <c r="C83" s="7" t="s">
        <v>49</v>
      </c>
      <c r="D83" s="7" t="s">
        <v>36</v>
      </c>
      <c r="E83" s="7" t="s">
        <v>109</v>
      </c>
      <c r="F83" s="7">
        <v>0.4501</v>
      </c>
      <c r="G83" s="7" t="s">
        <v>37</v>
      </c>
      <c r="H83" s="7" t="s">
        <v>111</v>
      </c>
      <c r="I83" s="7">
        <v>0.27639999999999998</v>
      </c>
      <c r="J83" s="8">
        <f t="shared" si="1"/>
        <v>0.61408575872028437</v>
      </c>
    </row>
    <row r="84" spans="2:10" x14ac:dyDescent="0.25">
      <c r="B84" s="18"/>
      <c r="C84" s="7" t="s">
        <v>50</v>
      </c>
      <c r="D84" s="7" t="s">
        <v>92</v>
      </c>
      <c r="E84" s="7" t="s">
        <v>17</v>
      </c>
      <c r="F84" s="7">
        <v>0.53190000000000004</v>
      </c>
      <c r="G84" s="7" t="s">
        <v>45</v>
      </c>
      <c r="H84" s="7" t="s">
        <v>19</v>
      </c>
      <c r="I84" s="7">
        <v>6.2199999999999998E-2</v>
      </c>
      <c r="J84" s="8">
        <f t="shared" si="1"/>
        <v>0.11693927429968037</v>
      </c>
    </row>
    <row r="85" spans="2:10" x14ac:dyDescent="0.25">
      <c r="B85" s="18"/>
      <c r="C85" s="7" t="s">
        <v>52</v>
      </c>
      <c r="D85" s="7" t="s">
        <v>92</v>
      </c>
      <c r="E85" s="7" t="s">
        <v>97</v>
      </c>
      <c r="F85" s="7">
        <v>0.52780000000000005</v>
      </c>
      <c r="G85" s="7" t="s">
        <v>32</v>
      </c>
      <c r="H85" s="7" t="s">
        <v>98</v>
      </c>
      <c r="I85" s="7">
        <v>4.1000000000000002E-2</v>
      </c>
      <c r="J85" s="8">
        <f t="shared" si="1"/>
        <v>7.7680939749905267E-2</v>
      </c>
    </row>
    <row r="86" spans="2:10" x14ac:dyDescent="0.25">
      <c r="B86" s="18"/>
      <c r="C86" s="7" t="s">
        <v>55</v>
      </c>
      <c r="D86" s="7" t="s">
        <v>122</v>
      </c>
      <c r="E86" s="7" t="s">
        <v>22</v>
      </c>
      <c r="F86" s="7">
        <v>1.2294</v>
      </c>
      <c r="G86" s="7" t="s">
        <v>80</v>
      </c>
      <c r="H86" s="7" t="s">
        <v>23</v>
      </c>
      <c r="I86" s="7">
        <v>0.25069999999999998</v>
      </c>
      <c r="J86" s="8">
        <f t="shared" si="1"/>
        <v>0.20392061168049452</v>
      </c>
    </row>
    <row r="87" spans="2:10" x14ac:dyDescent="0.25">
      <c r="B87" s="18"/>
      <c r="C87" s="7" t="s">
        <v>60</v>
      </c>
      <c r="D87" s="7" t="s">
        <v>16</v>
      </c>
      <c r="E87" s="7" t="s">
        <v>12</v>
      </c>
      <c r="F87" s="7">
        <v>1.3315999999999999</v>
      </c>
      <c r="G87" s="7" t="s">
        <v>18</v>
      </c>
      <c r="H87" s="7" t="s">
        <v>14</v>
      </c>
      <c r="I87" s="7">
        <v>0.1895</v>
      </c>
      <c r="J87" s="8">
        <f t="shared" si="1"/>
        <v>0.14231000300390509</v>
      </c>
    </row>
    <row r="88" spans="2:10" x14ac:dyDescent="0.25">
      <c r="B88" s="18"/>
      <c r="C88" s="7" t="s">
        <v>63</v>
      </c>
      <c r="D88" s="7" t="s">
        <v>16</v>
      </c>
      <c r="E88" s="7" t="s">
        <v>126</v>
      </c>
      <c r="F88" s="7">
        <v>1.3956</v>
      </c>
      <c r="G88" s="7" t="s">
        <v>21</v>
      </c>
      <c r="H88" s="7" t="s">
        <v>127</v>
      </c>
      <c r="I88" s="7">
        <v>0.2407</v>
      </c>
      <c r="J88" s="8">
        <f t="shared" si="1"/>
        <v>0.17247062195471483</v>
      </c>
    </row>
    <row r="89" spans="2:10" x14ac:dyDescent="0.25">
      <c r="B89" s="18"/>
      <c r="C89" s="7" t="s">
        <v>66</v>
      </c>
      <c r="D89" s="7" t="s">
        <v>120</v>
      </c>
      <c r="E89" s="7" t="s">
        <v>128</v>
      </c>
      <c r="F89" s="7">
        <v>1.238</v>
      </c>
      <c r="G89" s="7" t="s">
        <v>121</v>
      </c>
      <c r="H89" s="7" t="s">
        <v>129</v>
      </c>
      <c r="I89" s="7">
        <v>0.35499999999999998</v>
      </c>
      <c r="J89" s="8">
        <f t="shared" si="1"/>
        <v>0.28675282714054928</v>
      </c>
    </row>
    <row r="90" spans="2:10" x14ac:dyDescent="0.25">
      <c r="B90" s="18"/>
      <c r="C90" s="7" t="s">
        <v>69</v>
      </c>
      <c r="D90" s="7" t="s">
        <v>21</v>
      </c>
      <c r="E90" s="7" t="s">
        <v>57</v>
      </c>
      <c r="F90" s="7">
        <v>2.3182999999999998</v>
      </c>
      <c r="G90" s="7" t="s">
        <v>130</v>
      </c>
      <c r="H90" s="7" t="s">
        <v>59</v>
      </c>
      <c r="I90" s="7">
        <v>0.2944</v>
      </c>
      <c r="J90" s="8">
        <f t="shared" si="1"/>
        <v>0.12698960445153779</v>
      </c>
    </row>
    <row r="91" spans="2:10" x14ac:dyDescent="0.25">
      <c r="B91" s="18"/>
      <c r="C91" s="7" t="s">
        <v>70</v>
      </c>
      <c r="D91" s="7" t="s">
        <v>48</v>
      </c>
      <c r="E91" s="7" t="s">
        <v>26</v>
      </c>
      <c r="F91" s="7">
        <v>0.64100000000000001</v>
      </c>
      <c r="G91" s="7" t="s">
        <v>18</v>
      </c>
      <c r="H91" s="7" t="s">
        <v>28</v>
      </c>
      <c r="I91" s="7">
        <v>0.1888</v>
      </c>
      <c r="J91" s="8">
        <f t="shared" si="1"/>
        <v>0.29453978159126365</v>
      </c>
    </row>
    <row r="92" spans="2:10" x14ac:dyDescent="0.25">
      <c r="B92" s="18"/>
      <c r="C92" s="7" t="s">
        <v>74</v>
      </c>
      <c r="D92" s="7" t="s">
        <v>13</v>
      </c>
      <c r="E92" s="7" t="s">
        <v>109</v>
      </c>
      <c r="F92" s="7">
        <v>0.39610000000000001</v>
      </c>
      <c r="G92" s="7" t="s">
        <v>120</v>
      </c>
      <c r="H92" s="7" t="s">
        <v>111</v>
      </c>
      <c r="I92" s="7">
        <v>0.23400000000000001</v>
      </c>
      <c r="J92" s="8">
        <f t="shared" si="1"/>
        <v>0.59075990911386012</v>
      </c>
    </row>
    <row r="93" spans="2:10" x14ac:dyDescent="0.25">
      <c r="B93" s="18"/>
      <c r="C93" s="7" t="s">
        <v>75</v>
      </c>
      <c r="D93" s="7" t="s">
        <v>13</v>
      </c>
      <c r="E93" s="7" t="s">
        <v>131</v>
      </c>
      <c r="F93" s="7">
        <v>0.40150000000000002</v>
      </c>
      <c r="G93" s="7" t="s">
        <v>30</v>
      </c>
      <c r="H93" s="7" t="s">
        <v>132</v>
      </c>
      <c r="I93" s="7">
        <v>2.0299999999999999E-2</v>
      </c>
      <c r="J93" s="8">
        <f t="shared" si="1"/>
        <v>5.0560398505603982E-2</v>
      </c>
    </row>
    <row r="94" spans="2:10" x14ac:dyDescent="0.25">
      <c r="B94" s="18"/>
      <c r="C94" s="7" t="s">
        <v>78</v>
      </c>
      <c r="D94" s="7" t="s">
        <v>133</v>
      </c>
      <c r="E94" s="7" t="s">
        <v>26</v>
      </c>
      <c r="F94" s="7">
        <v>0.95989999999999998</v>
      </c>
      <c r="G94" s="7" t="s">
        <v>58</v>
      </c>
      <c r="H94" s="7" t="s">
        <v>28</v>
      </c>
      <c r="I94" s="7">
        <v>0.2782</v>
      </c>
      <c r="J94" s="8">
        <f t="shared" si="1"/>
        <v>0.28982185644337954</v>
      </c>
    </row>
    <row r="95" spans="2:10" x14ac:dyDescent="0.25">
      <c r="B95" s="18"/>
      <c r="C95" s="7" t="s">
        <v>81</v>
      </c>
      <c r="D95" s="7" t="s">
        <v>39</v>
      </c>
      <c r="E95" s="7" t="s">
        <v>53</v>
      </c>
      <c r="F95" s="7">
        <v>0.79200000000000004</v>
      </c>
      <c r="G95" s="7" t="s">
        <v>18</v>
      </c>
      <c r="H95" s="7" t="s">
        <v>54</v>
      </c>
      <c r="I95" s="7">
        <v>0.18990000000000001</v>
      </c>
      <c r="J95" s="8">
        <f t="shared" si="1"/>
        <v>0.23977272727272728</v>
      </c>
    </row>
    <row r="96" spans="2:10" x14ac:dyDescent="0.25">
      <c r="B96" s="18"/>
      <c r="C96" s="7" t="s">
        <v>82</v>
      </c>
      <c r="D96" s="7" t="s">
        <v>21</v>
      </c>
      <c r="E96" s="7" t="s">
        <v>22</v>
      </c>
      <c r="F96" s="7">
        <v>1.9237</v>
      </c>
      <c r="G96" s="7" t="s">
        <v>18</v>
      </c>
      <c r="H96" s="7" t="s">
        <v>23</v>
      </c>
      <c r="I96" s="7">
        <v>0.18920000000000001</v>
      </c>
      <c r="J96" s="8">
        <f t="shared" si="1"/>
        <v>9.8352133908613609E-2</v>
      </c>
    </row>
    <row r="97" spans="2:10" ht="15.75" thickBot="1" x14ac:dyDescent="0.3">
      <c r="B97" s="17"/>
      <c r="C97" s="9" t="s">
        <v>84</v>
      </c>
      <c r="D97" s="9" t="s">
        <v>103</v>
      </c>
      <c r="E97" s="9" t="s">
        <v>17</v>
      </c>
      <c r="F97" s="9">
        <v>1.0763</v>
      </c>
      <c r="G97" s="9" t="s">
        <v>103</v>
      </c>
      <c r="H97" s="9" t="s">
        <v>19</v>
      </c>
      <c r="I97" s="9">
        <v>0.20469999999999999</v>
      </c>
      <c r="J97" s="10">
        <f t="shared" si="1"/>
        <v>0.19018860912385022</v>
      </c>
    </row>
    <row r="98" spans="2:10" ht="15.75" thickTop="1" x14ac:dyDescent="0.25">
      <c r="B98" s="16" t="s">
        <v>24</v>
      </c>
      <c r="C98" s="11" t="s">
        <v>29</v>
      </c>
      <c r="D98" s="11" t="s">
        <v>56</v>
      </c>
      <c r="E98" s="11" t="s">
        <v>12</v>
      </c>
      <c r="F98" s="11">
        <v>1.6478999999999999</v>
      </c>
      <c r="G98" s="11" t="s">
        <v>27</v>
      </c>
      <c r="H98" s="11" t="s">
        <v>14</v>
      </c>
      <c r="I98" s="11">
        <v>0.22420000000000001</v>
      </c>
      <c r="J98" s="12">
        <f t="shared" si="1"/>
        <v>0.13605194489956915</v>
      </c>
    </row>
    <row r="99" spans="2:10" x14ac:dyDescent="0.25">
      <c r="B99" s="18"/>
      <c r="C99" s="7" t="s">
        <v>34</v>
      </c>
      <c r="D99" s="7" t="s">
        <v>134</v>
      </c>
      <c r="E99" s="7" t="s">
        <v>12</v>
      </c>
      <c r="F99" s="7" t="s">
        <v>51</v>
      </c>
      <c r="G99" s="7" t="s">
        <v>27</v>
      </c>
      <c r="H99" s="7" t="s">
        <v>14</v>
      </c>
      <c r="I99" s="7">
        <v>0.22420000000000001</v>
      </c>
      <c r="J99" s="8" t="e">
        <f t="shared" si="1"/>
        <v>#VALUE!</v>
      </c>
    </row>
    <row r="100" spans="2:10" x14ac:dyDescent="0.25">
      <c r="B100" s="18"/>
      <c r="C100" s="7" t="s">
        <v>35</v>
      </c>
      <c r="D100" s="7" t="s">
        <v>103</v>
      </c>
      <c r="E100" s="7" t="s">
        <v>76</v>
      </c>
      <c r="F100" s="7">
        <v>1.1024</v>
      </c>
      <c r="G100" s="7" t="s">
        <v>124</v>
      </c>
      <c r="H100" s="7" t="s">
        <v>77</v>
      </c>
      <c r="I100" s="7">
        <v>0.316</v>
      </c>
      <c r="J100" s="8">
        <f t="shared" si="1"/>
        <v>0.28664731494920176</v>
      </c>
    </row>
    <row r="101" spans="2:10" x14ac:dyDescent="0.25">
      <c r="B101" s="18"/>
      <c r="C101" s="7" t="s">
        <v>38</v>
      </c>
      <c r="D101" s="7" t="s">
        <v>135</v>
      </c>
      <c r="E101" s="7" t="s">
        <v>71</v>
      </c>
      <c r="F101" s="7">
        <v>0.9446</v>
      </c>
      <c r="G101" s="7" t="s">
        <v>56</v>
      </c>
      <c r="H101" s="7" t="s">
        <v>73</v>
      </c>
      <c r="I101" s="7">
        <v>0.22950000000000001</v>
      </c>
      <c r="J101" s="8">
        <f t="shared" si="1"/>
        <v>0.2429599830616134</v>
      </c>
    </row>
    <row r="102" spans="2:10" x14ac:dyDescent="0.25">
      <c r="B102" s="18"/>
      <c r="C102" s="7" t="s">
        <v>42</v>
      </c>
      <c r="D102" s="7" t="s">
        <v>133</v>
      </c>
      <c r="E102" s="7" t="s">
        <v>53</v>
      </c>
      <c r="F102" s="7">
        <v>0.92879999999999996</v>
      </c>
      <c r="G102" s="7" t="s">
        <v>136</v>
      </c>
      <c r="H102" s="7" t="s">
        <v>54</v>
      </c>
      <c r="I102" s="7">
        <v>0.1487</v>
      </c>
      <c r="J102" s="8">
        <f t="shared" si="1"/>
        <v>0.160099052540913</v>
      </c>
    </row>
    <row r="103" spans="2:10" x14ac:dyDescent="0.25">
      <c r="B103" s="18"/>
      <c r="C103" s="7" t="s">
        <v>47</v>
      </c>
      <c r="D103" s="7" t="s">
        <v>137</v>
      </c>
      <c r="E103" s="7" t="s">
        <v>106</v>
      </c>
      <c r="F103" s="7">
        <v>1.1014999999999999</v>
      </c>
      <c r="G103" s="7" t="s">
        <v>138</v>
      </c>
      <c r="H103" s="7" t="s">
        <v>107</v>
      </c>
      <c r="I103" s="7">
        <v>0.34139999999999998</v>
      </c>
      <c r="J103" s="8">
        <f t="shared" si="1"/>
        <v>0.30994098955969135</v>
      </c>
    </row>
    <row r="104" spans="2:10" x14ac:dyDescent="0.25">
      <c r="B104" s="18"/>
      <c r="C104" s="7" t="s">
        <v>49</v>
      </c>
      <c r="D104" s="7" t="s">
        <v>137</v>
      </c>
      <c r="E104" s="7" t="s">
        <v>106</v>
      </c>
      <c r="F104" s="7">
        <v>1.1014999999999999</v>
      </c>
      <c r="G104" s="7" t="s">
        <v>138</v>
      </c>
      <c r="H104" s="7" t="s">
        <v>107</v>
      </c>
      <c r="I104" s="7">
        <v>0.34139999999999998</v>
      </c>
      <c r="J104" s="8">
        <f t="shared" si="1"/>
        <v>0.30994098955969135</v>
      </c>
    </row>
    <row r="105" spans="2:10" x14ac:dyDescent="0.25">
      <c r="B105" s="18"/>
      <c r="C105" s="7" t="s">
        <v>50</v>
      </c>
      <c r="D105" s="7" t="s">
        <v>134</v>
      </c>
      <c r="E105" s="7" t="s">
        <v>89</v>
      </c>
      <c r="F105" s="7" t="s">
        <v>51</v>
      </c>
      <c r="G105" s="7" t="s">
        <v>139</v>
      </c>
      <c r="H105" s="7" t="s">
        <v>91</v>
      </c>
      <c r="I105" s="7">
        <v>0.31159999999999999</v>
      </c>
      <c r="J105" s="8" t="e">
        <f t="shared" si="1"/>
        <v>#VALUE!</v>
      </c>
    </row>
    <row r="106" spans="2:10" x14ac:dyDescent="0.25">
      <c r="B106" s="18"/>
      <c r="C106" s="7" t="s">
        <v>52</v>
      </c>
      <c r="D106" s="7" t="s">
        <v>134</v>
      </c>
      <c r="E106" s="7" t="s">
        <v>17</v>
      </c>
      <c r="F106" s="7" t="s">
        <v>51</v>
      </c>
      <c r="G106" s="7" t="s">
        <v>58</v>
      </c>
      <c r="H106" s="7" t="s">
        <v>19</v>
      </c>
      <c r="I106" s="7">
        <v>0.28260000000000002</v>
      </c>
      <c r="J106" s="8" t="e">
        <f t="shared" si="1"/>
        <v>#VALUE!</v>
      </c>
    </row>
    <row r="107" spans="2:10" x14ac:dyDescent="0.25">
      <c r="B107" s="18"/>
      <c r="C107" s="7" t="s">
        <v>55</v>
      </c>
      <c r="D107" s="7" t="s">
        <v>45</v>
      </c>
      <c r="E107" s="7" t="s">
        <v>26</v>
      </c>
      <c r="F107" s="7">
        <v>0.2311</v>
      </c>
      <c r="G107" s="7" t="s">
        <v>45</v>
      </c>
      <c r="H107" s="7" t="s">
        <v>28</v>
      </c>
      <c r="I107" s="7">
        <v>6.1400000000000003E-2</v>
      </c>
      <c r="J107" s="8">
        <f t="shared" si="1"/>
        <v>0.26568585028126351</v>
      </c>
    </row>
    <row r="108" spans="2:10" x14ac:dyDescent="0.25">
      <c r="B108" s="18"/>
      <c r="C108" s="7" t="s">
        <v>60</v>
      </c>
      <c r="D108" s="7" t="s">
        <v>56</v>
      </c>
      <c r="E108" s="7" t="s">
        <v>22</v>
      </c>
      <c r="F108" s="7">
        <v>1.6816</v>
      </c>
      <c r="G108" s="7" t="s">
        <v>27</v>
      </c>
      <c r="H108" s="7" t="s">
        <v>23</v>
      </c>
      <c r="I108" s="7">
        <v>0.22370000000000001</v>
      </c>
      <c r="J108" s="8">
        <f t="shared" si="1"/>
        <v>0.13302806850618459</v>
      </c>
    </row>
    <row r="109" spans="2:10" x14ac:dyDescent="0.25">
      <c r="B109" s="18"/>
      <c r="C109" s="7" t="s">
        <v>63</v>
      </c>
      <c r="D109" s="7" t="s">
        <v>56</v>
      </c>
      <c r="E109" s="7" t="s">
        <v>44</v>
      </c>
      <c r="F109" s="7">
        <v>1.7956000000000001</v>
      </c>
      <c r="G109" s="7" t="s">
        <v>58</v>
      </c>
      <c r="H109" s="7" t="s">
        <v>46</v>
      </c>
      <c r="I109" s="7">
        <v>0.27710000000000001</v>
      </c>
      <c r="J109" s="8">
        <f t="shared" si="1"/>
        <v>0.15432167520605924</v>
      </c>
    </row>
    <row r="110" spans="2:10" x14ac:dyDescent="0.25">
      <c r="B110" s="18"/>
      <c r="C110" s="7" t="s">
        <v>66</v>
      </c>
      <c r="D110" s="7" t="s">
        <v>18</v>
      </c>
      <c r="E110" s="7" t="s">
        <v>115</v>
      </c>
      <c r="F110" s="7">
        <v>0.87919999999999998</v>
      </c>
      <c r="G110" s="7" t="s">
        <v>130</v>
      </c>
      <c r="H110" s="7" t="s">
        <v>116</v>
      </c>
      <c r="I110" s="7">
        <v>0.30730000000000002</v>
      </c>
      <c r="J110" s="8">
        <f t="shared" si="1"/>
        <v>0.34952229299363058</v>
      </c>
    </row>
    <row r="111" spans="2:10" x14ac:dyDescent="0.25">
      <c r="B111" s="18"/>
      <c r="C111" s="7" t="s">
        <v>69</v>
      </c>
      <c r="D111" s="7" t="s">
        <v>140</v>
      </c>
      <c r="E111" s="7" t="s">
        <v>71</v>
      </c>
      <c r="F111" s="7">
        <v>1.6144000000000001</v>
      </c>
      <c r="G111" s="7" t="s">
        <v>90</v>
      </c>
      <c r="H111" s="7" t="s">
        <v>73</v>
      </c>
      <c r="I111" s="7">
        <v>0.26100000000000001</v>
      </c>
      <c r="J111" s="8">
        <f t="shared" si="1"/>
        <v>0.16166997026759167</v>
      </c>
    </row>
    <row r="112" spans="2:10" x14ac:dyDescent="0.25">
      <c r="B112" s="18"/>
      <c r="C112" s="7" t="s">
        <v>70</v>
      </c>
      <c r="D112" s="7" t="s">
        <v>101</v>
      </c>
      <c r="E112" s="7" t="s">
        <v>126</v>
      </c>
      <c r="F112" s="7">
        <v>0.85809999999999997</v>
      </c>
      <c r="G112" s="7" t="s">
        <v>141</v>
      </c>
      <c r="H112" s="7" t="s">
        <v>127</v>
      </c>
      <c r="I112" s="7">
        <v>0.18429999999999999</v>
      </c>
      <c r="J112" s="8">
        <f t="shared" si="1"/>
        <v>0.21477683253700033</v>
      </c>
    </row>
    <row r="113" spans="2:10" x14ac:dyDescent="0.25">
      <c r="B113" s="18"/>
      <c r="C113" s="7" t="s">
        <v>74</v>
      </c>
      <c r="D113" s="7" t="s">
        <v>142</v>
      </c>
      <c r="E113" s="7" t="s">
        <v>106</v>
      </c>
      <c r="F113" s="7">
        <v>1.4340999999999999</v>
      </c>
      <c r="G113" s="7" t="s">
        <v>143</v>
      </c>
      <c r="H113" s="7" t="s">
        <v>107</v>
      </c>
      <c r="I113" s="7">
        <v>0.28060000000000002</v>
      </c>
      <c r="J113" s="8">
        <f t="shared" si="1"/>
        <v>0.19566278502196502</v>
      </c>
    </row>
    <row r="114" spans="2:10" x14ac:dyDescent="0.25">
      <c r="B114" s="18"/>
      <c r="C114" s="7" t="s">
        <v>75</v>
      </c>
      <c r="D114" s="7" t="s">
        <v>25</v>
      </c>
      <c r="E114" s="7" t="s">
        <v>67</v>
      </c>
      <c r="F114" s="7">
        <v>2.0004</v>
      </c>
      <c r="G114" s="7" t="s">
        <v>139</v>
      </c>
      <c r="H114" s="7" t="s">
        <v>68</v>
      </c>
      <c r="I114" s="7">
        <v>0.31419999999999998</v>
      </c>
      <c r="J114" s="8">
        <f t="shared" si="1"/>
        <v>0.15706858628274345</v>
      </c>
    </row>
    <row r="115" spans="2:10" x14ac:dyDescent="0.25">
      <c r="B115" s="18"/>
      <c r="C115" s="7" t="s">
        <v>78</v>
      </c>
      <c r="D115" s="7" t="s">
        <v>92</v>
      </c>
      <c r="E115" s="7" t="s">
        <v>126</v>
      </c>
      <c r="F115" s="7">
        <v>0.5716</v>
      </c>
      <c r="G115" s="7" t="s">
        <v>45</v>
      </c>
      <c r="H115" s="7" t="s">
        <v>127</v>
      </c>
      <c r="I115" s="7">
        <v>6.13E-2</v>
      </c>
      <c r="J115" s="8">
        <f t="shared" si="1"/>
        <v>0.10724282715185444</v>
      </c>
    </row>
    <row r="116" spans="2:10" x14ac:dyDescent="0.25">
      <c r="B116" s="18"/>
      <c r="C116" s="7" t="s">
        <v>81</v>
      </c>
      <c r="D116" s="7" t="s">
        <v>133</v>
      </c>
      <c r="E116" s="7" t="s">
        <v>12</v>
      </c>
      <c r="F116" s="7">
        <v>0.93889999999999996</v>
      </c>
      <c r="G116" s="7" t="s">
        <v>27</v>
      </c>
      <c r="H116" s="7" t="s">
        <v>14</v>
      </c>
      <c r="I116" s="7">
        <v>0.22420000000000001</v>
      </c>
      <c r="J116" s="8">
        <f t="shared" si="1"/>
        <v>0.23879007349025458</v>
      </c>
    </row>
    <row r="117" spans="2:10" x14ac:dyDescent="0.25">
      <c r="B117" s="18"/>
      <c r="C117" s="7" t="s">
        <v>82</v>
      </c>
      <c r="D117" s="7" t="s">
        <v>25</v>
      </c>
      <c r="E117" s="7" t="s">
        <v>26</v>
      </c>
      <c r="F117" s="7">
        <v>3.2633999999999999</v>
      </c>
      <c r="G117" s="7" t="s">
        <v>27</v>
      </c>
      <c r="H117" s="7" t="s">
        <v>28</v>
      </c>
      <c r="I117" s="7">
        <v>0.2233</v>
      </c>
      <c r="J117" s="8">
        <f t="shared" si="1"/>
        <v>6.8425568425568434E-2</v>
      </c>
    </row>
    <row r="118" spans="2:10" ht="15.75" thickBot="1" x14ac:dyDescent="0.3">
      <c r="B118" s="17"/>
      <c r="C118" s="9" t="s">
        <v>84</v>
      </c>
      <c r="D118" s="9" t="s">
        <v>101</v>
      </c>
      <c r="E118" s="9" t="s">
        <v>89</v>
      </c>
      <c r="F118" s="9">
        <v>0.79269999999999996</v>
      </c>
      <c r="G118" s="9" t="s">
        <v>142</v>
      </c>
      <c r="H118" s="9" t="s">
        <v>91</v>
      </c>
      <c r="I118" s="9">
        <v>0.2399</v>
      </c>
      <c r="J118" s="10">
        <f t="shared" si="1"/>
        <v>0.30263655859719946</v>
      </c>
    </row>
    <row r="119" spans="2:10" ht="15.75" thickTop="1" x14ac:dyDescent="0.25">
      <c r="B119" s="16" t="s">
        <v>29</v>
      </c>
      <c r="C119" s="11" t="s">
        <v>34</v>
      </c>
      <c r="D119" s="11" t="s">
        <v>32</v>
      </c>
      <c r="E119" s="11" t="s">
        <v>126</v>
      </c>
      <c r="F119" s="11">
        <v>0.14680000000000001</v>
      </c>
      <c r="G119" s="11" t="s">
        <v>72</v>
      </c>
      <c r="H119" s="11" t="s">
        <v>127</v>
      </c>
      <c r="I119" s="11">
        <v>8.2799999999999999E-2</v>
      </c>
      <c r="J119" s="12">
        <f t="shared" si="1"/>
        <v>0.56403269754768381</v>
      </c>
    </row>
    <row r="120" spans="2:10" x14ac:dyDescent="0.25">
      <c r="B120" s="18"/>
      <c r="C120" s="7" t="s">
        <v>35</v>
      </c>
      <c r="D120" s="7" t="s">
        <v>48</v>
      </c>
      <c r="E120" s="7" t="s">
        <v>53</v>
      </c>
      <c r="F120" s="7">
        <v>0.62470000000000003</v>
      </c>
      <c r="G120" s="7" t="s">
        <v>37</v>
      </c>
      <c r="H120" s="7" t="s">
        <v>54</v>
      </c>
      <c r="I120" s="7">
        <v>0.27029999999999998</v>
      </c>
      <c r="J120" s="8">
        <f t="shared" si="1"/>
        <v>0.43268769009124375</v>
      </c>
    </row>
    <row r="121" spans="2:10" x14ac:dyDescent="0.25">
      <c r="B121" s="18"/>
      <c r="C121" s="7" t="s">
        <v>38</v>
      </c>
      <c r="D121" s="7" t="s">
        <v>39</v>
      </c>
      <c r="E121" s="7" t="s">
        <v>144</v>
      </c>
      <c r="F121" s="7">
        <v>0.8972</v>
      </c>
      <c r="G121" s="7" t="s">
        <v>36</v>
      </c>
      <c r="H121" s="7" t="s">
        <v>145</v>
      </c>
      <c r="I121" s="7">
        <v>0.1148</v>
      </c>
      <c r="J121" s="8">
        <f t="shared" si="1"/>
        <v>0.12795363352652697</v>
      </c>
    </row>
    <row r="122" spans="2:10" x14ac:dyDescent="0.25">
      <c r="B122" s="18"/>
      <c r="C122" s="7" t="s">
        <v>42</v>
      </c>
      <c r="D122" s="7" t="s">
        <v>11</v>
      </c>
      <c r="E122" s="7" t="s">
        <v>26</v>
      </c>
      <c r="F122" s="7">
        <v>0.72330000000000005</v>
      </c>
      <c r="G122" s="7" t="s">
        <v>45</v>
      </c>
      <c r="H122" s="7" t="s">
        <v>28</v>
      </c>
      <c r="I122" s="7">
        <v>6.1400000000000003E-2</v>
      </c>
      <c r="J122" s="8">
        <f t="shared" si="1"/>
        <v>8.4888704548596705E-2</v>
      </c>
    </row>
    <row r="123" spans="2:10" x14ac:dyDescent="0.25">
      <c r="B123" s="18"/>
      <c r="C123" s="7" t="s">
        <v>47</v>
      </c>
      <c r="D123" s="7" t="s">
        <v>48</v>
      </c>
      <c r="E123" s="7" t="s">
        <v>99</v>
      </c>
      <c r="F123" s="7">
        <v>0.58979999999999999</v>
      </c>
      <c r="G123" s="7" t="s">
        <v>48</v>
      </c>
      <c r="H123" s="7" t="s">
        <v>100</v>
      </c>
      <c r="I123" s="7">
        <v>0.14249999999999999</v>
      </c>
      <c r="J123" s="8">
        <f t="shared" si="1"/>
        <v>0.24160732451678532</v>
      </c>
    </row>
    <row r="124" spans="2:10" x14ac:dyDescent="0.25">
      <c r="B124" s="18"/>
      <c r="C124" s="7" t="s">
        <v>49</v>
      </c>
      <c r="D124" s="7" t="s">
        <v>48</v>
      </c>
      <c r="E124" s="7" t="s">
        <v>99</v>
      </c>
      <c r="F124" s="7">
        <v>0.58979999999999999</v>
      </c>
      <c r="G124" s="7" t="s">
        <v>48</v>
      </c>
      <c r="H124" s="7" t="s">
        <v>100</v>
      </c>
      <c r="I124" s="7">
        <v>0.14249999999999999</v>
      </c>
      <c r="J124" s="8">
        <f t="shared" si="1"/>
        <v>0.24160732451678532</v>
      </c>
    </row>
    <row r="125" spans="2:10" x14ac:dyDescent="0.25">
      <c r="B125" s="18"/>
      <c r="C125" s="7" t="s">
        <v>50</v>
      </c>
      <c r="D125" s="7" t="s">
        <v>37</v>
      </c>
      <c r="E125" s="7" t="s">
        <v>93</v>
      </c>
      <c r="F125" s="7">
        <v>3.9152999999999998</v>
      </c>
      <c r="G125" s="7" t="s">
        <v>16</v>
      </c>
      <c r="H125" s="7" t="s">
        <v>94</v>
      </c>
      <c r="I125" s="7">
        <v>0.2162</v>
      </c>
      <c r="J125" s="8">
        <f t="shared" si="1"/>
        <v>5.5219267999897841E-2</v>
      </c>
    </row>
    <row r="126" spans="2:10" x14ac:dyDescent="0.25">
      <c r="B126" s="18"/>
      <c r="C126" s="7" t="s">
        <v>52</v>
      </c>
      <c r="D126" s="7" t="s">
        <v>37</v>
      </c>
      <c r="E126" s="7" t="s">
        <v>95</v>
      </c>
      <c r="F126" s="7">
        <v>3.3995000000000002</v>
      </c>
      <c r="G126" s="7" t="s">
        <v>18</v>
      </c>
      <c r="H126" s="7" t="s">
        <v>96</v>
      </c>
      <c r="I126" s="7">
        <v>0.19059999999999999</v>
      </c>
      <c r="J126" s="8">
        <f t="shared" si="1"/>
        <v>5.6067068686571547E-2</v>
      </c>
    </row>
    <row r="127" spans="2:10" x14ac:dyDescent="0.25">
      <c r="B127" s="18"/>
      <c r="C127" s="7" t="s">
        <v>55</v>
      </c>
      <c r="D127" s="7" t="s">
        <v>122</v>
      </c>
      <c r="E127" s="7" t="s">
        <v>31</v>
      </c>
      <c r="F127" s="7">
        <v>1.3028</v>
      </c>
      <c r="G127" s="7" t="s">
        <v>58</v>
      </c>
      <c r="H127" s="7" t="s">
        <v>33</v>
      </c>
      <c r="I127" s="7">
        <v>0.27650000000000002</v>
      </c>
      <c r="J127" s="8">
        <f t="shared" si="1"/>
        <v>0.21223518575376116</v>
      </c>
    </row>
    <row r="128" spans="2:10" x14ac:dyDescent="0.25">
      <c r="B128" s="18"/>
      <c r="C128" s="7" t="s">
        <v>60</v>
      </c>
      <c r="D128" s="7" t="s">
        <v>32</v>
      </c>
      <c r="E128" s="7" t="s">
        <v>44</v>
      </c>
      <c r="F128" s="7">
        <v>0.1477</v>
      </c>
      <c r="G128" s="7" t="s">
        <v>83</v>
      </c>
      <c r="H128" s="7" t="s">
        <v>46</v>
      </c>
      <c r="I128" s="7">
        <v>0</v>
      </c>
      <c r="J128" s="8">
        <f t="shared" si="1"/>
        <v>0</v>
      </c>
    </row>
    <row r="129" spans="2:10" x14ac:dyDescent="0.25">
      <c r="B129" s="18"/>
      <c r="C129" s="7" t="s">
        <v>63</v>
      </c>
      <c r="D129" s="7" t="s">
        <v>30</v>
      </c>
      <c r="E129" s="7" t="s">
        <v>57</v>
      </c>
      <c r="F129" s="7">
        <v>7.1499999999999994E-2</v>
      </c>
      <c r="G129" s="7" t="s">
        <v>32</v>
      </c>
      <c r="H129" s="7" t="s">
        <v>59</v>
      </c>
      <c r="I129" s="7">
        <v>0.04</v>
      </c>
      <c r="J129" s="8">
        <f t="shared" si="1"/>
        <v>0.55944055944055948</v>
      </c>
    </row>
    <row r="130" spans="2:10" x14ac:dyDescent="0.25">
      <c r="B130" s="18"/>
      <c r="C130" s="7" t="s">
        <v>66</v>
      </c>
      <c r="D130" s="7" t="s">
        <v>18</v>
      </c>
      <c r="E130" s="7" t="s">
        <v>106</v>
      </c>
      <c r="F130" s="7">
        <v>0.90559999999999996</v>
      </c>
      <c r="G130" s="7" t="s">
        <v>21</v>
      </c>
      <c r="H130" s="7" t="s">
        <v>107</v>
      </c>
      <c r="I130" s="7">
        <v>0.24740000000000001</v>
      </c>
      <c r="J130" s="8">
        <f t="shared" si="1"/>
        <v>0.27318904593639576</v>
      </c>
    </row>
    <row r="131" spans="2:10" x14ac:dyDescent="0.25">
      <c r="B131" s="18"/>
      <c r="C131" s="7" t="s">
        <v>69</v>
      </c>
      <c r="D131" s="7" t="s">
        <v>16</v>
      </c>
      <c r="E131" s="7" t="s">
        <v>144</v>
      </c>
      <c r="F131" s="7">
        <v>1.6137999999999999</v>
      </c>
      <c r="G131" s="7" t="s">
        <v>18</v>
      </c>
      <c r="H131" s="7" t="s">
        <v>145</v>
      </c>
      <c r="I131" s="7">
        <v>0.1857</v>
      </c>
      <c r="J131" s="8">
        <f t="shared" si="1"/>
        <v>0.11507002106828604</v>
      </c>
    </row>
    <row r="132" spans="2:10" x14ac:dyDescent="0.25">
      <c r="B132" s="18"/>
      <c r="C132" s="7" t="s">
        <v>70</v>
      </c>
      <c r="D132" s="7" t="s">
        <v>11</v>
      </c>
      <c r="E132" s="7" t="s">
        <v>61</v>
      </c>
      <c r="F132" s="7">
        <v>0.75129999999999997</v>
      </c>
      <c r="G132" s="7" t="s">
        <v>72</v>
      </c>
      <c r="H132" s="7" t="s">
        <v>62</v>
      </c>
      <c r="I132" s="7">
        <v>8.2400000000000001E-2</v>
      </c>
      <c r="J132" s="8">
        <f t="shared" si="1"/>
        <v>0.10967656062824438</v>
      </c>
    </row>
    <row r="133" spans="2:10" x14ac:dyDescent="0.25">
      <c r="B133" s="18"/>
      <c r="C133" s="7" t="s">
        <v>74</v>
      </c>
      <c r="D133" s="7" t="s">
        <v>18</v>
      </c>
      <c r="E133" s="7" t="s">
        <v>99</v>
      </c>
      <c r="F133" s="7">
        <v>0.93369999999999997</v>
      </c>
      <c r="G133" s="7" t="s">
        <v>48</v>
      </c>
      <c r="H133" s="7" t="s">
        <v>100</v>
      </c>
      <c r="I133" s="7">
        <v>0.14249999999999999</v>
      </c>
      <c r="J133" s="8">
        <f t="shared" ref="J133:J196" si="2">I133/F133</f>
        <v>0.15261861411588304</v>
      </c>
    </row>
    <row r="134" spans="2:10" x14ac:dyDescent="0.25">
      <c r="B134" s="18"/>
      <c r="C134" s="7" t="s">
        <v>75</v>
      </c>
      <c r="D134" s="7" t="s">
        <v>16</v>
      </c>
      <c r="E134" s="7" t="s">
        <v>17</v>
      </c>
      <c r="F134" s="7">
        <v>1.2231000000000001</v>
      </c>
      <c r="G134" s="7" t="s">
        <v>16</v>
      </c>
      <c r="H134" s="7" t="s">
        <v>19</v>
      </c>
      <c r="I134" s="7">
        <v>0.21779999999999999</v>
      </c>
      <c r="J134" s="8">
        <f t="shared" si="2"/>
        <v>0.17807211184694627</v>
      </c>
    </row>
    <row r="135" spans="2:10" x14ac:dyDescent="0.25">
      <c r="B135" s="18"/>
      <c r="C135" s="7" t="s">
        <v>78</v>
      </c>
      <c r="D135" s="7" t="s">
        <v>146</v>
      </c>
      <c r="E135" s="7" t="s">
        <v>61</v>
      </c>
      <c r="F135" s="7">
        <v>0.78269999999999995</v>
      </c>
      <c r="G135" s="7" t="s">
        <v>27</v>
      </c>
      <c r="H135" s="7" t="s">
        <v>62</v>
      </c>
      <c r="I135" s="7">
        <v>0.22159999999999999</v>
      </c>
      <c r="J135" s="8">
        <f t="shared" si="2"/>
        <v>0.28312252459435289</v>
      </c>
    </row>
    <row r="136" spans="2:10" x14ac:dyDescent="0.25">
      <c r="B136" s="18"/>
      <c r="C136" s="7" t="s">
        <v>81</v>
      </c>
      <c r="D136" s="7" t="s">
        <v>45</v>
      </c>
      <c r="E136" s="7" t="s">
        <v>126</v>
      </c>
      <c r="F136" s="7">
        <v>0.2326</v>
      </c>
      <c r="G136" s="7" t="s">
        <v>83</v>
      </c>
      <c r="H136" s="7" t="s">
        <v>127</v>
      </c>
      <c r="I136" s="7">
        <v>0</v>
      </c>
      <c r="J136" s="8">
        <f t="shared" si="2"/>
        <v>0</v>
      </c>
    </row>
    <row r="137" spans="2:10" x14ac:dyDescent="0.25">
      <c r="B137" s="18"/>
      <c r="C137" s="7" t="s">
        <v>82</v>
      </c>
      <c r="D137" s="7" t="s">
        <v>30</v>
      </c>
      <c r="E137" s="7" t="s">
        <v>31</v>
      </c>
      <c r="F137" s="7">
        <v>7.0599999999999996E-2</v>
      </c>
      <c r="G137" s="7" t="s">
        <v>32</v>
      </c>
      <c r="H137" s="7" t="s">
        <v>33</v>
      </c>
      <c r="I137" s="7">
        <v>4.0099999999999997E-2</v>
      </c>
      <c r="J137" s="8">
        <f t="shared" si="2"/>
        <v>0.56798866855524077</v>
      </c>
    </row>
    <row r="138" spans="2:10" ht="15.75" thickBot="1" x14ac:dyDescent="0.3">
      <c r="B138" s="17"/>
      <c r="C138" s="9" t="s">
        <v>84</v>
      </c>
      <c r="D138" s="9" t="s">
        <v>39</v>
      </c>
      <c r="E138" s="9" t="s">
        <v>93</v>
      </c>
      <c r="F138" s="9">
        <v>0.78449999999999998</v>
      </c>
      <c r="G138" s="9" t="s">
        <v>85</v>
      </c>
      <c r="H138" s="9" t="s">
        <v>94</v>
      </c>
      <c r="I138" s="9">
        <v>9.4700000000000006E-2</v>
      </c>
      <c r="J138" s="10">
        <f t="shared" si="2"/>
        <v>0.12071383046526452</v>
      </c>
    </row>
    <row r="139" spans="2:10" ht="15.75" thickTop="1" x14ac:dyDescent="0.25">
      <c r="B139" s="16" t="s">
        <v>34</v>
      </c>
      <c r="C139" s="11" t="s">
        <v>35</v>
      </c>
      <c r="D139" s="11" t="s">
        <v>92</v>
      </c>
      <c r="E139" s="11" t="s">
        <v>53</v>
      </c>
      <c r="F139" s="11">
        <v>0.55320000000000003</v>
      </c>
      <c r="G139" s="11" t="s">
        <v>120</v>
      </c>
      <c r="H139" s="11" t="s">
        <v>54</v>
      </c>
      <c r="I139" s="11">
        <v>0.22900000000000001</v>
      </c>
      <c r="J139" s="12">
        <f t="shared" si="2"/>
        <v>0.41395516992046277</v>
      </c>
    </row>
    <row r="140" spans="2:10" x14ac:dyDescent="0.25">
      <c r="B140" s="18"/>
      <c r="C140" s="7" t="s">
        <v>38</v>
      </c>
      <c r="D140" s="7" t="s">
        <v>18</v>
      </c>
      <c r="E140" s="7" t="s">
        <v>144</v>
      </c>
      <c r="F140" s="7">
        <v>1.173</v>
      </c>
      <c r="G140" s="7" t="s">
        <v>36</v>
      </c>
      <c r="H140" s="7" t="s">
        <v>145</v>
      </c>
      <c r="I140" s="7">
        <v>0.1148</v>
      </c>
      <c r="J140" s="8">
        <f t="shared" si="2"/>
        <v>9.7868712702472285E-2</v>
      </c>
    </row>
    <row r="141" spans="2:10" x14ac:dyDescent="0.25">
      <c r="B141" s="18"/>
      <c r="C141" s="7" t="s">
        <v>42</v>
      </c>
      <c r="D141" s="7" t="s">
        <v>103</v>
      </c>
      <c r="E141" s="7" t="s">
        <v>26</v>
      </c>
      <c r="F141" s="7">
        <v>1.1907000000000001</v>
      </c>
      <c r="G141" s="7" t="s">
        <v>45</v>
      </c>
      <c r="H141" s="7" t="s">
        <v>28</v>
      </c>
      <c r="I141" s="7">
        <v>6.1400000000000003E-2</v>
      </c>
      <c r="J141" s="8">
        <f t="shared" si="2"/>
        <v>5.1566305534559501E-2</v>
      </c>
    </row>
    <row r="142" spans="2:10" x14ac:dyDescent="0.25">
      <c r="B142" s="18"/>
      <c r="C142" s="7" t="s">
        <v>47</v>
      </c>
      <c r="D142" s="7" t="s">
        <v>39</v>
      </c>
      <c r="E142" s="7" t="s">
        <v>99</v>
      </c>
      <c r="F142" s="7">
        <v>0.74219999999999997</v>
      </c>
      <c r="G142" s="7" t="s">
        <v>39</v>
      </c>
      <c r="H142" s="7" t="s">
        <v>100</v>
      </c>
      <c r="I142" s="7">
        <v>0.16700000000000001</v>
      </c>
      <c r="J142" s="8">
        <f t="shared" si="2"/>
        <v>0.2250067367286446</v>
      </c>
    </row>
    <row r="143" spans="2:10" x14ac:dyDescent="0.25">
      <c r="B143" s="18"/>
      <c r="C143" s="7" t="s">
        <v>49</v>
      </c>
      <c r="D143" s="7" t="s">
        <v>39</v>
      </c>
      <c r="E143" s="7" t="s">
        <v>99</v>
      </c>
      <c r="F143" s="7">
        <v>0.74219999999999997</v>
      </c>
      <c r="G143" s="7" t="s">
        <v>39</v>
      </c>
      <c r="H143" s="7" t="s">
        <v>100</v>
      </c>
      <c r="I143" s="7">
        <v>0.16700000000000001</v>
      </c>
      <c r="J143" s="8">
        <f t="shared" si="2"/>
        <v>0.2250067367286446</v>
      </c>
    </row>
    <row r="144" spans="2:10" x14ac:dyDescent="0.25">
      <c r="B144" s="18"/>
      <c r="C144" s="7" t="s">
        <v>50</v>
      </c>
      <c r="D144" s="7" t="s">
        <v>21</v>
      </c>
      <c r="E144" s="7" t="s">
        <v>93</v>
      </c>
      <c r="F144" s="7">
        <v>1.7904</v>
      </c>
      <c r="G144" s="7" t="s">
        <v>16</v>
      </c>
      <c r="H144" s="7" t="s">
        <v>94</v>
      </c>
      <c r="I144" s="7">
        <v>0.2162</v>
      </c>
      <c r="J144" s="8">
        <f t="shared" si="2"/>
        <v>0.12075513851653262</v>
      </c>
    </row>
    <row r="145" spans="2:10" x14ac:dyDescent="0.25">
      <c r="B145" s="18"/>
      <c r="C145" s="7" t="s">
        <v>52</v>
      </c>
      <c r="D145" s="7" t="s">
        <v>21</v>
      </c>
      <c r="E145" s="7" t="s">
        <v>95</v>
      </c>
      <c r="F145" s="7">
        <v>1.7515000000000001</v>
      </c>
      <c r="G145" s="7" t="s">
        <v>18</v>
      </c>
      <c r="H145" s="7" t="s">
        <v>96</v>
      </c>
      <c r="I145" s="7">
        <v>0.19059999999999999</v>
      </c>
      <c r="J145" s="8">
        <f t="shared" si="2"/>
        <v>0.1088210105623751</v>
      </c>
    </row>
    <row r="146" spans="2:10" x14ac:dyDescent="0.25">
      <c r="B146" s="18"/>
      <c r="C146" s="7" t="s">
        <v>55</v>
      </c>
      <c r="D146" s="7" t="s">
        <v>25</v>
      </c>
      <c r="E146" s="7" t="s">
        <v>31</v>
      </c>
      <c r="F146" s="7" t="s">
        <v>51</v>
      </c>
      <c r="G146" s="7" t="s">
        <v>58</v>
      </c>
      <c r="H146" s="7" t="s">
        <v>33</v>
      </c>
      <c r="I146" s="7">
        <v>0.27650000000000002</v>
      </c>
      <c r="J146" s="8" t="e">
        <f t="shared" si="2"/>
        <v>#VALUE!</v>
      </c>
    </row>
    <row r="147" spans="2:10" x14ac:dyDescent="0.25">
      <c r="B147" s="18"/>
      <c r="C147" s="7" t="s">
        <v>60</v>
      </c>
      <c r="D147" s="7" t="s">
        <v>72</v>
      </c>
      <c r="E147" s="7" t="s">
        <v>44</v>
      </c>
      <c r="F147" s="7">
        <v>0.33179999999999998</v>
      </c>
      <c r="G147" s="7" t="s">
        <v>72</v>
      </c>
      <c r="H147" s="7" t="s">
        <v>46</v>
      </c>
      <c r="I147" s="7">
        <v>8.2699999999999996E-2</v>
      </c>
      <c r="J147" s="8">
        <f t="shared" si="2"/>
        <v>0.24924653405666064</v>
      </c>
    </row>
    <row r="148" spans="2:10" x14ac:dyDescent="0.25">
      <c r="B148" s="18"/>
      <c r="C148" s="7" t="s">
        <v>63</v>
      </c>
      <c r="D148" s="7" t="s">
        <v>45</v>
      </c>
      <c r="E148" s="7" t="s">
        <v>57</v>
      </c>
      <c r="F148" s="7">
        <v>0.23880000000000001</v>
      </c>
      <c r="G148" s="7" t="s">
        <v>32</v>
      </c>
      <c r="H148" s="7" t="s">
        <v>59</v>
      </c>
      <c r="I148" s="7">
        <v>0.04</v>
      </c>
      <c r="J148" s="8">
        <f t="shared" si="2"/>
        <v>0.1675041876046901</v>
      </c>
    </row>
    <row r="149" spans="2:10" x14ac:dyDescent="0.25">
      <c r="B149" s="18"/>
      <c r="C149" s="7" t="s">
        <v>66</v>
      </c>
      <c r="D149" s="7" t="s">
        <v>39</v>
      </c>
      <c r="E149" s="7" t="s">
        <v>106</v>
      </c>
      <c r="F149" s="7">
        <v>0.7228</v>
      </c>
      <c r="G149" s="7" t="s">
        <v>18</v>
      </c>
      <c r="H149" s="7" t="s">
        <v>107</v>
      </c>
      <c r="I149" s="7">
        <v>0.19350000000000001</v>
      </c>
      <c r="J149" s="8">
        <f t="shared" si="2"/>
        <v>0.26770890979524076</v>
      </c>
    </row>
    <row r="150" spans="2:10" x14ac:dyDescent="0.25">
      <c r="B150" s="18"/>
      <c r="C150" s="7" t="s">
        <v>69</v>
      </c>
      <c r="D150" s="7" t="s">
        <v>16</v>
      </c>
      <c r="E150" s="7" t="s">
        <v>144</v>
      </c>
      <c r="F150" s="7">
        <v>1.6137999999999999</v>
      </c>
      <c r="G150" s="7" t="s">
        <v>18</v>
      </c>
      <c r="H150" s="7" t="s">
        <v>145</v>
      </c>
      <c r="I150" s="7">
        <v>0.1857</v>
      </c>
      <c r="J150" s="8">
        <f t="shared" si="2"/>
        <v>0.11507002106828604</v>
      </c>
    </row>
    <row r="151" spans="2:10" x14ac:dyDescent="0.25">
      <c r="B151" s="18"/>
      <c r="C151" s="7" t="s">
        <v>70</v>
      </c>
      <c r="D151" s="7" t="s">
        <v>103</v>
      </c>
      <c r="E151" s="7" t="s">
        <v>61</v>
      </c>
      <c r="F151" s="7">
        <v>1.2597</v>
      </c>
      <c r="G151" s="7" t="s">
        <v>45</v>
      </c>
      <c r="H151" s="7" t="s">
        <v>62</v>
      </c>
      <c r="I151" s="7">
        <v>6.0900000000000003E-2</v>
      </c>
      <c r="J151" s="8">
        <f t="shared" si="2"/>
        <v>4.8344844010478685E-2</v>
      </c>
    </row>
    <row r="152" spans="2:10" x14ac:dyDescent="0.25">
      <c r="B152" s="18"/>
      <c r="C152" s="7" t="s">
        <v>74</v>
      </c>
      <c r="D152" s="7" t="s">
        <v>18</v>
      </c>
      <c r="E152" s="7" t="s">
        <v>99</v>
      </c>
      <c r="F152" s="7">
        <v>0.93369999999999997</v>
      </c>
      <c r="G152" s="7" t="s">
        <v>48</v>
      </c>
      <c r="H152" s="7" t="s">
        <v>100</v>
      </c>
      <c r="I152" s="7">
        <v>0.14249999999999999</v>
      </c>
      <c r="J152" s="8">
        <f t="shared" si="2"/>
        <v>0.15261861411588304</v>
      </c>
    </row>
    <row r="153" spans="2:10" x14ac:dyDescent="0.25">
      <c r="B153" s="18"/>
      <c r="C153" s="7" t="s">
        <v>75</v>
      </c>
      <c r="D153" s="7" t="s">
        <v>18</v>
      </c>
      <c r="E153" s="7" t="s">
        <v>17</v>
      </c>
      <c r="F153" s="7">
        <v>0.9536</v>
      </c>
      <c r="G153" s="7" t="s">
        <v>16</v>
      </c>
      <c r="H153" s="7" t="s">
        <v>19</v>
      </c>
      <c r="I153" s="7">
        <v>0.21779999999999999</v>
      </c>
      <c r="J153" s="8">
        <f t="shared" si="2"/>
        <v>0.22839765100671139</v>
      </c>
    </row>
    <row r="154" spans="2:10" x14ac:dyDescent="0.25">
      <c r="B154" s="18"/>
      <c r="C154" s="7" t="s">
        <v>78</v>
      </c>
      <c r="D154" s="7" t="s">
        <v>146</v>
      </c>
      <c r="E154" s="7" t="s">
        <v>61</v>
      </c>
      <c r="F154" s="7">
        <v>0.78269999999999995</v>
      </c>
      <c r="G154" s="7" t="s">
        <v>80</v>
      </c>
      <c r="H154" s="7" t="s">
        <v>62</v>
      </c>
      <c r="I154" s="7">
        <v>0.24829999999999999</v>
      </c>
      <c r="J154" s="8">
        <f t="shared" si="2"/>
        <v>0.31723521144755334</v>
      </c>
    </row>
    <row r="155" spans="2:10" x14ac:dyDescent="0.25">
      <c r="B155" s="18"/>
      <c r="C155" s="7" t="s">
        <v>81</v>
      </c>
      <c r="D155" s="7" t="s">
        <v>13</v>
      </c>
      <c r="E155" s="7" t="s">
        <v>126</v>
      </c>
      <c r="F155" s="7">
        <v>0.44080000000000003</v>
      </c>
      <c r="G155" s="7" t="s">
        <v>72</v>
      </c>
      <c r="H155" s="7" t="s">
        <v>127</v>
      </c>
      <c r="I155" s="7">
        <v>8.2799999999999999E-2</v>
      </c>
      <c r="J155" s="8">
        <f t="shared" si="2"/>
        <v>0.18784029038112521</v>
      </c>
    </row>
    <row r="156" spans="2:10" x14ac:dyDescent="0.25">
      <c r="B156" s="18"/>
      <c r="C156" s="7" t="s">
        <v>82</v>
      </c>
      <c r="D156" s="7" t="s">
        <v>30</v>
      </c>
      <c r="E156" s="7" t="s">
        <v>31</v>
      </c>
      <c r="F156" s="7">
        <v>7.0599999999999996E-2</v>
      </c>
      <c r="G156" s="7" t="s">
        <v>32</v>
      </c>
      <c r="H156" s="7" t="s">
        <v>33</v>
      </c>
      <c r="I156" s="7">
        <v>4.0099999999999997E-2</v>
      </c>
      <c r="J156" s="8">
        <f t="shared" si="2"/>
        <v>0.56798866855524077</v>
      </c>
    </row>
    <row r="157" spans="2:10" ht="15.75" thickBot="1" x14ac:dyDescent="0.3">
      <c r="B157" s="17"/>
      <c r="C157" s="9" t="s">
        <v>84</v>
      </c>
      <c r="D157" s="9" t="s">
        <v>18</v>
      </c>
      <c r="E157" s="9" t="s">
        <v>93</v>
      </c>
      <c r="F157" s="9">
        <v>0.99639999999999995</v>
      </c>
      <c r="G157" s="9" t="s">
        <v>85</v>
      </c>
      <c r="H157" s="9" t="s">
        <v>94</v>
      </c>
      <c r="I157" s="9">
        <v>9.4700000000000006E-2</v>
      </c>
      <c r="J157" s="10">
        <f t="shared" si="2"/>
        <v>9.5042151746286649E-2</v>
      </c>
    </row>
    <row r="158" spans="2:10" ht="15.75" thickTop="1" x14ac:dyDescent="0.25">
      <c r="B158" s="16" t="s">
        <v>35</v>
      </c>
      <c r="C158" s="11" t="s">
        <v>38</v>
      </c>
      <c r="D158" s="11" t="s">
        <v>39</v>
      </c>
      <c r="E158" s="11" t="s">
        <v>57</v>
      </c>
      <c r="F158" s="11">
        <v>0.85880000000000001</v>
      </c>
      <c r="G158" s="11" t="s">
        <v>64</v>
      </c>
      <c r="H158" s="11" t="s">
        <v>59</v>
      </c>
      <c r="I158" s="11">
        <v>0.35449999999999998</v>
      </c>
      <c r="J158" s="12">
        <f t="shared" si="2"/>
        <v>0.41278528178854212</v>
      </c>
    </row>
    <row r="159" spans="2:10" x14ac:dyDescent="0.25">
      <c r="B159" s="18"/>
      <c r="C159" s="7" t="s">
        <v>42</v>
      </c>
      <c r="D159" s="7" t="s">
        <v>103</v>
      </c>
      <c r="E159" s="7" t="s">
        <v>93</v>
      </c>
      <c r="F159" s="7">
        <v>1.1301000000000001</v>
      </c>
      <c r="G159" s="7" t="s">
        <v>112</v>
      </c>
      <c r="H159" s="7" t="s">
        <v>94</v>
      </c>
      <c r="I159" s="7">
        <v>0.25679999999999997</v>
      </c>
      <c r="J159" s="8">
        <f t="shared" si="2"/>
        <v>0.22723652774090783</v>
      </c>
    </row>
    <row r="160" spans="2:10" x14ac:dyDescent="0.25">
      <c r="B160" s="18"/>
      <c r="C160" s="7" t="s">
        <v>47</v>
      </c>
      <c r="D160" s="7" t="s">
        <v>11</v>
      </c>
      <c r="E160" s="7" t="s">
        <v>109</v>
      </c>
      <c r="F160" s="7">
        <v>0.64059999999999995</v>
      </c>
      <c r="G160" s="7" t="s">
        <v>124</v>
      </c>
      <c r="H160" s="7" t="s">
        <v>111</v>
      </c>
      <c r="I160" s="7">
        <v>0.32129999999999997</v>
      </c>
      <c r="J160" s="8">
        <f t="shared" si="2"/>
        <v>0.50156103652825479</v>
      </c>
    </row>
    <row r="161" spans="2:10" x14ac:dyDescent="0.25">
      <c r="B161" s="18"/>
      <c r="C161" s="7" t="s">
        <v>49</v>
      </c>
      <c r="D161" s="7" t="s">
        <v>11</v>
      </c>
      <c r="E161" s="7" t="s">
        <v>109</v>
      </c>
      <c r="F161" s="7">
        <v>0.64059999999999995</v>
      </c>
      <c r="G161" s="7" t="s">
        <v>124</v>
      </c>
      <c r="H161" s="7" t="s">
        <v>111</v>
      </c>
      <c r="I161" s="7">
        <v>0.32129999999999997</v>
      </c>
      <c r="J161" s="8">
        <f t="shared" si="2"/>
        <v>0.50156103652825479</v>
      </c>
    </row>
    <row r="162" spans="2:10" x14ac:dyDescent="0.25">
      <c r="B162" s="18"/>
      <c r="C162" s="7" t="s">
        <v>50</v>
      </c>
      <c r="D162" s="7" t="s">
        <v>43</v>
      </c>
      <c r="E162" s="7" t="s">
        <v>17</v>
      </c>
      <c r="F162" s="7">
        <v>0.84819999999999995</v>
      </c>
      <c r="G162" s="7" t="s">
        <v>147</v>
      </c>
      <c r="H162" s="7" t="s">
        <v>19</v>
      </c>
      <c r="I162" s="7">
        <v>0.44979999999999998</v>
      </c>
      <c r="J162" s="8">
        <f t="shared" si="2"/>
        <v>0.53029945767507658</v>
      </c>
    </row>
    <row r="163" spans="2:10" x14ac:dyDescent="0.25">
      <c r="B163" s="18"/>
      <c r="C163" s="7" t="s">
        <v>52</v>
      </c>
      <c r="D163" s="7" t="s">
        <v>43</v>
      </c>
      <c r="E163" s="7" t="s">
        <v>97</v>
      </c>
      <c r="F163" s="7">
        <v>0.83989999999999998</v>
      </c>
      <c r="G163" s="7" t="s">
        <v>67</v>
      </c>
      <c r="H163" s="7" t="s">
        <v>98</v>
      </c>
      <c r="I163" s="7">
        <v>0.41539999999999999</v>
      </c>
      <c r="J163" s="8">
        <f t="shared" si="2"/>
        <v>0.49458268841528752</v>
      </c>
    </row>
    <row r="164" spans="2:10" x14ac:dyDescent="0.25">
      <c r="B164" s="18"/>
      <c r="C164" s="7" t="s">
        <v>55</v>
      </c>
      <c r="D164" s="7" t="s">
        <v>103</v>
      </c>
      <c r="E164" s="7" t="s">
        <v>22</v>
      </c>
      <c r="F164" s="7">
        <v>1.1748000000000001</v>
      </c>
      <c r="G164" s="7" t="s">
        <v>126</v>
      </c>
      <c r="H164" s="7" t="s">
        <v>23</v>
      </c>
      <c r="I164" s="7">
        <v>0.375</v>
      </c>
      <c r="J164" s="8">
        <f t="shared" si="2"/>
        <v>0.31920326864147086</v>
      </c>
    </row>
    <row r="165" spans="2:10" x14ac:dyDescent="0.25">
      <c r="B165" s="18"/>
      <c r="C165" s="7" t="s">
        <v>60</v>
      </c>
      <c r="D165" s="7" t="s">
        <v>18</v>
      </c>
      <c r="E165" s="7" t="s">
        <v>12</v>
      </c>
      <c r="F165" s="7">
        <v>1.0195000000000001</v>
      </c>
      <c r="G165" s="7" t="s">
        <v>37</v>
      </c>
      <c r="H165" s="7" t="s">
        <v>14</v>
      </c>
      <c r="I165" s="7">
        <v>0.26979999999999998</v>
      </c>
      <c r="J165" s="8">
        <f t="shared" si="2"/>
        <v>0.26463952918097106</v>
      </c>
    </row>
    <row r="166" spans="2:10" x14ac:dyDescent="0.25">
      <c r="B166" s="18"/>
      <c r="C166" s="7" t="s">
        <v>63</v>
      </c>
      <c r="D166" s="7" t="s">
        <v>48</v>
      </c>
      <c r="E166" s="7" t="s">
        <v>126</v>
      </c>
      <c r="F166" s="7">
        <v>0.64670000000000005</v>
      </c>
      <c r="G166" s="7" t="s">
        <v>37</v>
      </c>
      <c r="H166" s="7" t="s">
        <v>127</v>
      </c>
      <c r="I166" s="7">
        <v>0.26819999999999999</v>
      </c>
      <c r="J166" s="8">
        <f t="shared" si="2"/>
        <v>0.41472089067573831</v>
      </c>
    </row>
    <row r="167" spans="2:10" x14ac:dyDescent="0.25">
      <c r="B167" s="18"/>
      <c r="C167" s="7" t="s">
        <v>66</v>
      </c>
      <c r="D167" s="7" t="s">
        <v>148</v>
      </c>
      <c r="E167" s="7" t="s">
        <v>128</v>
      </c>
      <c r="F167" s="7">
        <v>9.69E-2</v>
      </c>
      <c r="G167" s="7" t="s">
        <v>149</v>
      </c>
      <c r="H167" s="7" t="s">
        <v>129</v>
      </c>
      <c r="I167" s="7">
        <v>7.4300000000000005E-2</v>
      </c>
      <c r="J167" s="8">
        <f t="shared" si="2"/>
        <v>0.76676986584107332</v>
      </c>
    </row>
    <row r="168" spans="2:10" x14ac:dyDescent="0.25">
      <c r="B168" s="18"/>
      <c r="C168" s="7" t="s">
        <v>69</v>
      </c>
      <c r="D168" s="7" t="s">
        <v>92</v>
      </c>
      <c r="E168" s="7" t="s">
        <v>57</v>
      </c>
      <c r="F168" s="7">
        <v>0.59130000000000005</v>
      </c>
      <c r="G168" s="7" t="s">
        <v>126</v>
      </c>
      <c r="H168" s="7" t="s">
        <v>59</v>
      </c>
      <c r="I168" s="7">
        <v>0.37019999999999997</v>
      </c>
      <c r="J168" s="8">
        <f t="shared" si="2"/>
        <v>0.62607813292744785</v>
      </c>
    </row>
    <row r="169" spans="2:10" x14ac:dyDescent="0.25">
      <c r="B169" s="18"/>
      <c r="C169" s="7" t="s">
        <v>70</v>
      </c>
      <c r="D169" s="7" t="s">
        <v>18</v>
      </c>
      <c r="E169" s="7" t="s">
        <v>26</v>
      </c>
      <c r="F169" s="7">
        <v>1.0439000000000001</v>
      </c>
      <c r="G169" s="7" t="s">
        <v>37</v>
      </c>
      <c r="H169" s="7" t="s">
        <v>28</v>
      </c>
      <c r="I169" s="7">
        <v>0.26869999999999999</v>
      </c>
      <c r="J169" s="8">
        <f t="shared" si="2"/>
        <v>0.25740013411246288</v>
      </c>
    </row>
    <row r="170" spans="2:10" x14ac:dyDescent="0.25">
      <c r="B170" s="18"/>
      <c r="C170" s="7" t="s">
        <v>74</v>
      </c>
      <c r="D170" s="7" t="s">
        <v>43</v>
      </c>
      <c r="E170" s="7" t="s">
        <v>109</v>
      </c>
      <c r="F170" s="7">
        <v>0.80120000000000002</v>
      </c>
      <c r="G170" s="7" t="s">
        <v>120</v>
      </c>
      <c r="H170" s="7" t="s">
        <v>111</v>
      </c>
      <c r="I170" s="7">
        <v>0.23400000000000001</v>
      </c>
      <c r="J170" s="8">
        <f t="shared" si="2"/>
        <v>0.29206190713929109</v>
      </c>
    </row>
    <row r="171" spans="2:10" x14ac:dyDescent="0.25">
      <c r="B171" s="18"/>
      <c r="C171" s="7" t="s">
        <v>75</v>
      </c>
      <c r="D171" s="7" t="s">
        <v>18</v>
      </c>
      <c r="E171" s="7" t="s">
        <v>131</v>
      </c>
      <c r="F171" s="7">
        <v>0.91469999999999996</v>
      </c>
      <c r="G171" s="7" t="s">
        <v>95</v>
      </c>
      <c r="H171" s="7" t="s">
        <v>132</v>
      </c>
      <c r="I171" s="7">
        <v>0.40089999999999998</v>
      </c>
      <c r="J171" s="8">
        <f t="shared" si="2"/>
        <v>0.43828577675740682</v>
      </c>
    </row>
    <row r="172" spans="2:10" x14ac:dyDescent="0.25">
      <c r="B172" s="18"/>
      <c r="C172" s="7" t="s">
        <v>78</v>
      </c>
      <c r="D172" s="7" t="s">
        <v>11</v>
      </c>
      <c r="E172" s="7" t="s">
        <v>26</v>
      </c>
      <c r="F172" s="7">
        <v>0.72330000000000005</v>
      </c>
      <c r="G172" s="7" t="s">
        <v>121</v>
      </c>
      <c r="H172" s="7" t="s">
        <v>28</v>
      </c>
      <c r="I172" s="7">
        <v>0.34250000000000003</v>
      </c>
      <c r="J172" s="8">
        <f t="shared" si="2"/>
        <v>0.47352412553573897</v>
      </c>
    </row>
    <row r="173" spans="2:10" x14ac:dyDescent="0.25">
      <c r="B173" s="18"/>
      <c r="C173" s="7" t="s">
        <v>81</v>
      </c>
      <c r="D173" s="7" t="s">
        <v>36</v>
      </c>
      <c r="E173" s="7" t="s">
        <v>53</v>
      </c>
      <c r="F173" s="7">
        <v>0.4879</v>
      </c>
      <c r="G173" s="7" t="s">
        <v>37</v>
      </c>
      <c r="H173" s="7" t="s">
        <v>54</v>
      </c>
      <c r="I173" s="7">
        <v>0.27029999999999998</v>
      </c>
      <c r="J173" s="8">
        <f t="shared" si="2"/>
        <v>0.55400696864111498</v>
      </c>
    </row>
    <row r="174" spans="2:10" x14ac:dyDescent="0.25">
      <c r="B174" s="18"/>
      <c r="C174" s="7" t="s">
        <v>82</v>
      </c>
      <c r="D174" s="7" t="s">
        <v>36</v>
      </c>
      <c r="E174" s="7" t="s">
        <v>22</v>
      </c>
      <c r="F174" s="7">
        <v>0.4955</v>
      </c>
      <c r="G174" s="7" t="s">
        <v>37</v>
      </c>
      <c r="H174" s="7" t="s">
        <v>23</v>
      </c>
      <c r="I174" s="7">
        <v>0.26929999999999998</v>
      </c>
      <c r="J174" s="8">
        <f t="shared" si="2"/>
        <v>0.5434914228052472</v>
      </c>
    </row>
    <row r="175" spans="2:10" ht="15.75" thickBot="1" x14ac:dyDescent="0.3">
      <c r="B175" s="17"/>
      <c r="C175" s="9" t="s">
        <v>84</v>
      </c>
      <c r="D175" s="9" t="s">
        <v>85</v>
      </c>
      <c r="E175" s="9" t="s">
        <v>17</v>
      </c>
      <c r="F175" s="9">
        <v>0.35970000000000002</v>
      </c>
      <c r="G175" s="9" t="s">
        <v>39</v>
      </c>
      <c r="H175" s="9" t="s">
        <v>19</v>
      </c>
      <c r="I175" s="9">
        <v>0.16639999999999999</v>
      </c>
      <c r="J175" s="10">
        <f t="shared" si="2"/>
        <v>0.4626077286627745</v>
      </c>
    </row>
    <row r="176" spans="2:10" ht="15.75" thickTop="1" x14ac:dyDescent="0.25">
      <c r="B176" s="16" t="s">
        <v>38</v>
      </c>
      <c r="C176" s="11" t="s">
        <v>42</v>
      </c>
      <c r="D176" s="11" t="s">
        <v>48</v>
      </c>
      <c r="E176" s="11" t="s">
        <v>150</v>
      </c>
      <c r="F176" s="11">
        <v>0.68940000000000001</v>
      </c>
      <c r="G176" s="11" t="s">
        <v>149</v>
      </c>
      <c r="H176" s="11" t="s">
        <v>151</v>
      </c>
      <c r="I176" s="11">
        <v>7.1099999999999997E-2</v>
      </c>
      <c r="J176" s="12">
        <f t="shared" si="2"/>
        <v>0.10313315926892949</v>
      </c>
    </row>
    <row r="177" spans="2:10" x14ac:dyDescent="0.25">
      <c r="B177" s="18"/>
      <c r="C177" s="7" t="s">
        <v>47</v>
      </c>
      <c r="D177" s="7" t="s">
        <v>11</v>
      </c>
      <c r="E177" s="7" t="s">
        <v>12</v>
      </c>
      <c r="F177" s="7">
        <v>0.71009999999999995</v>
      </c>
      <c r="G177" s="7" t="s">
        <v>120</v>
      </c>
      <c r="H177" s="7" t="s">
        <v>14</v>
      </c>
      <c r="I177" s="7">
        <v>0.2286</v>
      </c>
      <c r="J177" s="8">
        <f t="shared" si="2"/>
        <v>0.32192648922686945</v>
      </c>
    </row>
    <row r="178" spans="2:10" x14ac:dyDescent="0.25">
      <c r="B178" s="18"/>
      <c r="C178" s="7" t="s">
        <v>49</v>
      </c>
      <c r="D178" s="7" t="s">
        <v>11</v>
      </c>
      <c r="E178" s="7" t="s">
        <v>12</v>
      </c>
      <c r="F178" s="7">
        <v>0.71009999999999995</v>
      </c>
      <c r="G178" s="7" t="s">
        <v>120</v>
      </c>
      <c r="H178" s="7" t="s">
        <v>14</v>
      </c>
      <c r="I178" s="7">
        <v>0.2286</v>
      </c>
      <c r="J178" s="8">
        <f t="shared" si="2"/>
        <v>0.32192648922686945</v>
      </c>
    </row>
    <row r="179" spans="2:10" x14ac:dyDescent="0.25">
      <c r="B179" s="18"/>
      <c r="C179" s="7" t="s">
        <v>50</v>
      </c>
      <c r="D179" s="7" t="s">
        <v>25</v>
      </c>
      <c r="E179" s="7" t="s">
        <v>61</v>
      </c>
      <c r="F179" s="7" t="s">
        <v>51</v>
      </c>
      <c r="G179" s="7" t="s">
        <v>58</v>
      </c>
      <c r="H179" s="7" t="s">
        <v>62</v>
      </c>
      <c r="I179" s="7">
        <v>0.27600000000000002</v>
      </c>
      <c r="J179" s="8" t="e">
        <f t="shared" si="2"/>
        <v>#VALUE!</v>
      </c>
    </row>
    <row r="180" spans="2:10" x14ac:dyDescent="0.25">
      <c r="B180" s="18"/>
      <c r="C180" s="7" t="s">
        <v>52</v>
      </c>
      <c r="D180" s="7" t="s">
        <v>112</v>
      </c>
      <c r="E180" s="7" t="s">
        <v>31</v>
      </c>
      <c r="F180" s="7">
        <v>3.3664999999999998</v>
      </c>
      <c r="G180" s="7" t="s">
        <v>112</v>
      </c>
      <c r="H180" s="7" t="s">
        <v>33</v>
      </c>
      <c r="I180" s="7">
        <v>0.25330000000000003</v>
      </c>
      <c r="J180" s="8">
        <f t="shared" si="2"/>
        <v>7.5241348581612966E-2</v>
      </c>
    </row>
    <row r="181" spans="2:10" x14ac:dyDescent="0.25">
      <c r="B181" s="18"/>
      <c r="C181" s="7" t="s">
        <v>55</v>
      </c>
      <c r="D181" s="7" t="s">
        <v>136</v>
      </c>
      <c r="E181" s="7" t="s">
        <v>40</v>
      </c>
      <c r="F181" s="7">
        <v>0.77280000000000004</v>
      </c>
      <c r="G181" s="7" t="s">
        <v>40</v>
      </c>
      <c r="H181" s="7" t="s">
        <v>41</v>
      </c>
      <c r="I181" s="7">
        <v>0.33989999999999998</v>
      </c>
      <c r="J181" s="8">
        <f t="shared" si="2"/>
        <v>0.43982919254658381</v>
      </c>
    </row>
    <row r="182" spans="2:10" x14ac:dyDescent="0.25">
      <c r="B182" s="18"/>
      <c r="C182" s="7" t="s">
        <v>60</v>
      </c>
      <c r="D182" s="7" t="s">
        <v>39</v>
      </c>
      <c r="E182" s="7" t="s">
        <v>152</v>
      </c>
      <c r="F182" s="7">
        <v>0.90739999999999998</v>
      </c>
      <c r="G182" s="7" t="s">
        <v>36</v>
      </c>
      <c r="H182" s="7" t="s">
        <v>153</v>
      </c>
      <c r="I182" s="7">
        <v>0.11459999999999999</v>
      </c>
      <c r="J182" s="8">
        <f t="shared" si="2"/>
        <v>0.12629490852986555</v>
      </c>
    </row>
    <row r="183" spans="2:10" x14ac:dyDescent="0.25">
      <c r="B183" s="18"/>
      <c r="C183" s="7" t="s">
        <v>63</v>
      </c>
      <c r="D183" s="7" t="s">
        <v>39</v>
      </c>
      <c r="E183" s="7" t="s">
        <v>121</v>
      </c>
      <c r="F183" s="7">
        <v>0.93959999999999999</v>
      </c>
      <c r="G183" s="7" t="s">
        <v>48</v>
      </c>
      <c r="H183" s="7" t="s">
        <v>154</v>
      </c>
      <c r="I183" s="7">
        <v>0.13669999999999999</v>
      </c>
      <c r="J183" s="8">
        <f t="shared" si="2"/>
        <v>0.14548744146445294</v>
      </c>
    </row>
    <row r="184" spans="2:10" x14ac:dyDescent="0.25">
      <c r="B184" s="18"/>
      <c r="C184" s="7" t="s">
        <v>66</v>
      </c>
      <c r="D184" s="7" t="s">
        <v>103</v>
      </c>
      <c r="E184" s="7" t="s">
        <v>95</v>
      </c>
      <c r="F184" s="7">
        <v>1.1161000000000001</v>
      </c>
      <c r="G184" s="7" t="s">
        <v>124</v>
      </c>
      <c r="H184" s="7" t="s">
        <v>96</v>
      </c>
      <c r="I184" s="7">
        <v>0.31530000000000002</v>
      </c>
      <c r="J184" s="8">
        <f t="shared" si="2"/>
        <v>0.2825015679598602</v>
      </c>
    </row>
    <row r="185" spans="2:10" x14ac:dyDescent="0.25">
      <c r="B185" s="18"/>
      <c r="C185" s="7" t="s">
        <v>69</v>
      </c>
      <c r="D185" s="7" t="s">
        <v>32</v>
      </c>
      <c r="E185" s="7" t="s">
        <v>138</v>
      </c>
      <c r="F185" s="7">
        <v>0.1628</v>
      </c>
      <c r="G185" s="7" t="s">
        <v>45</v>
      </c>
      <c r="H185" s="7" t="s">
        <v>155</v>
      </c>
      <c r="I185" s="7">
        <v>5.96E-2</v>
      </c>
      <c r="J185" s="8">
        <f t="shared" si="2"/>
        <v>0.36609336609336607</v>
      </c>
    </row>
    <row r="186" spans="2:10" x14ac:dyDescent="0.25">
      <c r="B186" s="18"/>
      <c r="C186" s="7" t="s">
        <v>70</v>
      </c>
      <c r="D186" s="7" t="s">
        <v>48</v>
      </c>
      <c r="E186" s="7" t="s">
        <v>156</v>
      </c>
      <c r="F186" s="7">
        <v>0.71660000000000001</v>
      </c>
      <c r="G186" s="7" t="s">
        <v>85</v>
      </c>
      <c r="H186" s="7" t="s">
        <v>157</v>
      </c>
      <c r="I186" s="7">
        <v>9.2100000000000001E-2</v>
      </c>
      <c r="J186" s="8">
        <f t="shared" si="2"/>
        <v>0.1285235835891711</v>
      </c>
    </row>
    <row r="187" spans="2:10" x14ac:dyDescent="0.25">
      <c r="B187" s="18"/>
      <c r="C187" s="7" t="s">
        <v>74</v>
      </c>
      <c r="D187" s="7" t="s">
        <v>43</v>
      </c>
      <c r="E187" s="7" t="s">
        <v>12</v>
      </c>
      <c r="F187" s="7">
        <v>0.90159999999999996</v>
      </c>
      <c r="G187" s="7" t="s">
        <v>103</v>
      </c>
      <c r="H187" s="7" t="s">
        <v>14</v>
      </c>
      <c r="I187" s="7">
        <v>0.20230000000000001</v>
      </c>
      <c r="J187" s="8">
        <f t="shared" si="2"/>
        <v>0.22437888198757766</v>
      </c>
    </row>
    <row r="188" spans="2:10" x14ac:dyDescent="0.25">
      <c r="B188" s="18"/>
      <c r="C188" s="7" t="s">
        <v>75</v>
      </c>
      <c r="D188" s="7" t="s">
        <v>16</v>
      </c>
      <c r="E188" s="7" t="s">
        <v>26</v>
      </c>
      <c r="F188" s="7">
        <v>1.3734</v>
      </c>
      <c r="G188" s="7" t="s">
        <v>37</v>
      </c>
      <c r="H188" s="7" t="s">
        <v>28</v>
      </c>
      <c r="I188" s="7">
        <v>0.26869999999999999</v>
      </c>
      <c r="J188" s="8">
        <f t="shared" si="2"/>
        <v>0.19564584243483327</v>
      </c>
    </row>
    <row r="189" spans="2:10" x14ac:dyDescent="0.25">
      <c r="B189" s="18"/>
      <c r="C189" s="7" t="s">
        <v>78</v>
      </c>
      <c r="D189" s="7" t="s">
        <v>135</v>
      </c>
      <c r="E189" s="7" t="s">
        <v>156</v>
      </c>
      <c r="F189" s="7">
        <v>1.0149999999999999</v>
      </c>
      <c r="G189" s="7" t="s">
        <v>25</v>
      </c>
      <c r="H189" s="7" t="s">
        <v>157</v>
      </c>
      <c r="I189" s="7">
        <v>0.2535</v>
      </c>
      <c r="J189" s="8">
        <f t="shared" si="2"/>
        <v>0.24975369458128083</v>
      </c>
    </row>
    <row r="190" spans="2:10" x14ac:dyDescent="0.25">
      <c r="B190" s="18"/>
      <c r="C190" s="7" t="s">
        <v>81</v>
      </c>
      <c r="D190" s="7" t="s">
        <v>48</v>
      </c>
      <c r="E190" s="7" t="s">
        <v>144</v>
      </c>
      <c r="F190" s="7">
        <v>0.69599999999999995</v>
      </c>
      <c r="G190" s="7" t="s">
        <v>36</v>
      </c>
      <c r="H190" s="7" t="s">
        <v>145</v>
      </c>
      <c r="I190" s="7">
        <v>0.1148</v>
      </c>
      <c r="J190" s="8">
        <f t="shared" si="2"/>
        <v>0.1649425287356322</v>
      </c>
    </row>
    <row r="191" spans="2:10" x14ac:dyDescent="0.25">
      <c r="B191" s="18"/>
      <c r="C191" s="7" t="s">
        <v>82</v>
      </c>
      <c r="D191" s="7" t="s">
        <v>39</v>
      </c>
      <c r="E191" s="7" t="s">
        <v>40</v>
      </c>
      <c r="F191" s="7">
        <v>0.91779999999999995</v>
      </c>
      <c r="G191" s="7" t="s">
        <v>36</v>
      </c>
      <c r="H191" s="7" t="s">
        <v>41</v>
      </c>
      <c r="I191" s="7">
        <v>0.1144</v>
      </c>
      <c r="J191" s="8">
        <f t="shared" si="2"/>
        <v>0.1246458923512748</v>
      </c>
    </row>
    <row r="192" spans="2:10" ht="15.75" thickBot="1" x14ac:dyDescent="0.3">
      <c r="B192" s="17"/>
      <c r="C192" s="9" t="s">
        <v>84</v>
      </c>
      <c r="D192" s="9" t="s">
        <v>11</v>
      </c>
      <c r="E192" s="9" t="s">
        <v>61</v>
      </c>
      <c r="F192" s="9">
        <v>0.75129999999999997</v>
      </c>
      <c r="G192" s="9" t="s">
        <v>11</v>
      </c>
      <c r="H192" s="9" t="s">
        <v>62</v>
      </c>
      <c r="I192" s="9">
        <v>0.15079999999999999</v>
      </c>
      <c r="J192" s="10">
        <f t="shared" si="2"/>
        <v>0.20071875415945695</v>
      </c>
    </row>
    <row r="193" spans="2:10" ht="15.75" thickTop="1" x14ac:dyDescent="0.25">
      <c r="B193" s="16" t="s">
        <v>42</v>
      </c>
      <c r="C193" s="11" t="s">
        <v>47</v>
      </c>
      <c r="D193" s="11" t="s">
        <v>36</v>
      </c>
      <c r="E193" s="11" t="s">
        <v>67</v>
      </c>
      <c r="F193" s="11">
        <v>0.45979999999999999</v>
      </c>
      <c r="G193" s="11" t="s">
        <v>48</v>
      </c>
      <c r="H193" s="11" t="s">
        <v>68</v>
      </c>
      <c r="I193" s="11">
        <v>0.14280000000000001</v>
      </c>
      <c r="J193" s="12">
        <f t="shared" si="2"/>
        <v>0.31056981296215747</v>
      </c>
    </row>
    <row r="194" spans="2:10" x14ac:dyDescent="0.25">
      <c r="B194" s="18"/>
      <c r="C194" s="7" t="s">
        <v>49</v>
      </c>
      <c r="D194" s="7" t="s">
        <v>36</v>
      </c>
      <c r="E194" s="7" t="s">
        <v>67</v>
      </c>
      <c r="F194" s="7">
        <v>0.45979999999999999</v>
      </c>
      <c r="G194" s="7" t="s">
        <v>48</v>
      </c>
      <c r="H194" s="7" t="s">
        <v>68</v>
      </c>
      <c r="I194" s="7">
        <v>0.14280000000000001</v>
      </c>
      <c r="J194" s="8">
        <f t="shared" si="2"/>
        <v>0.31056981296215747</v>
      </c>
    </row>
    <row r="195" spans="2:10" x14ac:dyDescent="0.25">
      <c r="B195" s="18"/>
      <c r="C195" s="7" t="s">
        <v>50</v>
      </c>
      <c r="D195" s="7" t="s">
        <v>21</v>
      </c>
      <c r="E195" s="7" t="s">
        <v>95</v>
      </c>
      <c r="F195" s="7">
        <v>1.7515000000000001</v>
      </c>
      <c r="G195" s="7" t="s">
        <v>18</v>
      </c>
      <c r="H195" s="7" t="s">
        <v>96</v>
      </c>
      <c r="I195" s="7">
        <v>0.19059999999999999</v>
      </c>
      <c r="J195" s="8">
        <f t="shared" si="2"/>
        <v>0.1088210105623751</v>
      </c>
    </row>
    <row r="196" spans="2:10" x14ac:dyDescent="0.25">
      <c r="B196" s="18"/>
      <c r="C196" s="7" t="s">
        <v>52</v>
      </c>
      <c r="D196" s="7" t="s">
        <v>21</v>
      </c>
      <c r="E196" s="7" t="s">
        <v>76</v>
      </c>
      <c r="F196" s="7">
        <v>1.7150000000000001</v>
      </c>
      <c r="G196" s="7" t="s">
        <v>39</v>
      </c>
      <c r="H196" s="7" t="s">
        <v>77</v>
      </c>
      <c r="I196" s="7">
        <v>0.1658</v>
      </c>
      <c r="J196" s="8">
        <f t="shared" si="2"/>
        <v>9.6676384839650145E-2</v>
      </c>
    </row>
    <row r="197" spans="2:10" x14ac:dyDescent="0.25">
      <c r="B197" s="18"/>
      <c r="C197" s="7" t="s">
        <v>55</v>
      </c>
      <c r="D197" s="7" t="s">
        <v>146</v>
      </c>
      <c r="E197" s="7" t="s">
        <v>44</v>
      </c>
      <c r="F197" s="7">
        <v>0.76749999999999996</v>
      </c>
      <c r="G197" s="7" t="s">
        <v>80</v>
      </c>
      <c r="H197" s="7" t="s">
        <v>46</v>
      </c>
      <c r="I197" s="7">
        <v>0.24929999999999999</v>
      </c>
      <c r="J197" s="8">
        <f t="shared" ref="J197:J260" si="3">I197/F197</f>
        <v>0.32482084690553747</v>
      </c>
    </row>
    <row r="198" spans="2:10" x14ac:dyDescent="0.25">
      <c r="B198" s="18"/>
      <c r="C198" s="7" t="s">
        <v>60</v>
      </c>
      <c r="D198" s="7" t="s">
        <v>13</v>
      </c>
      <c r="E198" s="7" t="s">
        <v>126</v>
      </c>
      <c r="F198" s="7">
        <v>0.44080000000000003</v>
      </c>
      <c r="G198" s="7" t="s">
        <v>45</v>
      </c>
      <c r="H198" s="7" t="s">
        <v>127</v>
      </c>
      <c r="I198" s="7">
        <v>6.13E-2</v>
      </c>
      <c r="J198" s="8">
        <f t="shared" si="3"/>
        <v>0.13906533575317603</v>
      </c>
    </row>
    <row r="199" spans="2:10" x14ac:dyDescent="0.25">
      <c r="B199" s="18"/>
      <c r="C199" s="7" t="s">
        <v>63</v>
      </c>
      <c r="D199" s="7" t="s">
        <v>11</v>
      </c>
      <c r="E199" s="7" t="s">
        <v>61</v>
      </c>
      <c r="F199" s="7">
        <v>0.75129999999999997</v>
      </c>
      <c r="G199" s="7" t="s">
        <v>13</v>
      </c>
      <c r="H199" s="7" t="s">
        <v>62</v>
      </c>
      <c r="I199" s="7">
        <v>0.1045</v>
      </c>
      <c r="J199" s="8">
        <f t="shared" si="3"/>
        <v>0.13909224011713031</v>
      </c>
    </row>
    <row r="200" spans="2:10" x14ac:dyDescent="0.25">
      <c r="B200" s="18"/>
      <c r="C200" s="7" t="s">
        <v>66</v>
      </c>
      <c r="D200" s="7" t="s">
        <v>18</v>
      </c>
      <c r="E200" s="7" t="s">
        <v>109</v>
      </c>
      <c r="F200" s="7">
        <v>0.89659999999999995</v>
      </c>
      <c r="G200" s="7" t="s">
        <v>16</v>
      </c>
      <c r="H200" s="7" t="s">
        <v>111</v>
      </c>
      <c r="I200" s="7">
        <v>0.22040000000000001</v>
      </c>
      <c r="J200" s="8">
        <f t="shared" si="3"/>
        <v>0.24581753290207453</v>
      </c>
    </row>
    <row r="201" spans="2:10" x14ac:dyDescent="0.25">
      <c r="B201" s="18"/>
      <c r="C201" s="7" t="s">
        <v>69</v>
      </c>
      <c r="D201" s="7" t="s">
        <v>18</v>
      </c>
      <c r="E201" s="7" t="s">
        <v>150</v>
      </c>
      <c r="F201" s="7">
        <v>1.1568000000000001</v>
      </c>
      <c r="G201" s="7" t="s">
        <v>48</v>
      </c>
      <c r="H201" s="7" t="s">
        <v>151</v>
      </c>
      <c r="I201" s="7">
        <v>0.13800000000000001</v>
      </c>
      <c r="J201" s="8">
        <f t="shared" si="3"/>
        <v>0.11929460580912864</v>
      </c>
    </row>
    <row r="202" spans="2:10" x14ac:dyDescent="0.25">
      <c r="B202" s="18"/>
      <c r="C202" s="7" t="s">
        <v>70</v>
      </c>
      <c r="D202" s="7" t="s">
        <v>83</v>
      </c>
      <c r="E202" s="7" t="s">
        <v>31</v>
      </c>
      <c r="F202" s="7">
        <v>0</v>
      </c>
      <c r="G202" s="7" t="s">
        <v>30</v>
      </c>
      <c r="H202" s="7" t="s">
        <v>33</v>
      </c>
      <c r="I202" s="7">
        <v>1.9800000000000002E-2</v>
      </c>
      <c r="J202" s="8" t="e">
        <f t="shared" si="3"/>
        <v>#DIV/0!</v>
      </c>
    </row>
    <row r="203" spans="2:10" x14ac:dyDescent="0.25">
      <c r="B203" s="18"/>
      <c r="C203" s="7" t="s">
        <v>74</v>
      </c>
      <c r="D203" s="7" t="s">
        <v>48</v>
      </c>
      <c r="E203" s="7" t="s">
        <v>67</v>
      </c>
      <c r="F203" s="7">
        <v>0.58509999999999995</v>
      </c>
      <c r="G203" s="7" t="s">
        <v>36</v>
      </c>
      <c r="H203" s="7" t="s">
        <v>68</v>
      </c>
      <c r="I203" s="7">
        <v>0.11899999999999999</v>
      </c>
      <c r="J203" s="8">
        <f t="shared" si="3"/>
        <v>0.20338403691676638</v>
      </c>
    </row>
    <row r="204" spans="2:10" x14ac:dyDescent="0.25">
      <c r="B204" s="18"/>
      <c r="C204" s="7" t="s">
        <v>75</v>
      </c>
      <c r="D204" s="7" t="s">
        <v>39</v>
      </c>
      <c r="E204" s="7" t="s">
        <v>97</v>
      </c>
      <c r="F204" s="7">
        <v>0.74890000000000001</v>
      </c>
      <c r="G204" s="7" t="s">
        <v>18</v>
      </c>
      <c r="H204" s="7" t="s">
        <v>98</v>
      </c>
      <c r="I204" s="7">
        <v>0.19209999999999999</v>
      </c>
      <c r="J204" s="8">
        <f t="shared" si="3"/>
        <v>0.25650954733609294</v>
      </c>
    </row>
    <row r="205" spans="2:10" x14ac:dyDescent="0.25">
      <c r="B205" s="18"/>
      <c r="C205" s="7" t="s">
        <v>78</v>
      </c>
      <c r="D205" s="7" t="s">
        <v>79</v>
      </c>
      <c r="E205" s="7" t="s">
        <v>31</v>
      </c>
      <c r="F205" s="7">
        <v>0.60609999999999997</v>
      </c>
      <c r="G205" s="7" t="s">
        <v>27</v>
      </c>
      <c r="H205" s="7" t="s">
        <v>33</v>
      </c>
      <c r="I205" s="7">
        <v>0.222</v>
      </c>
      <c r="J205" s="8">
        <f t="shared" si="3"/>
        <v>0.36627619204751694</v>
      </c>
    </row>
    <row r="206" spans="2:10" x14ac:dyDescent="0.25">
      <c r="B206" s="18"/>
      <c r="C206" s="7" t="s">
        <v>81</v>
      </c>
      <c r="D206" s="7" t="s">
        <v>72</v>
      </c>
      <c r="E206" s="7" t="s">
        <v>26</v>
      </c>
      <c r="F206" s="7">
        <v>0.32719999999999999</v>
      </c>
      <c r="G206" s="7" t="s">
        <v>45</v>
      </c>
      <c r="H206" s="7" t="s">
        <v>28</v>
      </c>
      <c r="I206" s="7">
        <v>6.1400000000000003E-2</v>
      </c>
      <c r="J206" s="8">
        <f t="shared" si="3"/>
        <v>0.18765281173594134</v>
      </c>
    </row>
    <row r="207" spans="2:10" x14ac:dyDescent="0.25">
      <c r="B207" s="18"/>
      <c r="C207" s="7" t="s">
        <v>82</v>
      </c>
      <c r="D207" s="7" t="s">
        <v>43</v>
      </c>
      <c r="E207" s="7" t="s">
        <v>44</v>
      </c>
      <c r="F207" s="7">
        <v>0.94169999999999998</v>
      </c>
      <c r="G207" s="7" t="s">
        <v>45</v>
      </c>
      <c r="H207" s="7" t="s">
        <v>46</v>
      </c>
      <c r="I207" s="7">
        <v>6.1199999999999997E-2</v>
      </c>
      <c r="J207" s="8">
        <f t="shared" si="3"/>
        <v>6.4988849952214073E-2</v>
      </c>
    </row>
    <row r="208" spans="2:10" ht="15.75" thickBot="1" x14ac:dyDescent="0.3">
      <c r="B208" s="17"/>
      <c r="C208" s="9" t="s">
        <v>84</v>
      </c>
      <c r="D208" s="9" t="s">
        <v>39</v>
      </c>
      <c r="E208" s="9" t="s">
        <v>95</v>
      </c>
      <c r="F208" s="9">
        <v>0.77710000000000001</v>
      </c>
      <c r="G208" s="9" t="s">
        <v>149</v>
      </c>
      <c r="H208" s="9" t="s">
        <v>96</v>
      </c>
      <c r="I208" s="9">
        <v>7.2700000000000001E-2</v>
      </c>
      <c r="J208" s="10">
        <f t="shared" si="3"/>
        <v>9.3552953287865143E-2</v>
      </c>
    </row>
    <row r="209" spans="2:10" ht="15.75" thickTop="1" x14ac:dyDescent="0.25">
      <c r="B209" s="16" t="s">
        <v>47</v>
      </c>
      <c r="C209" s="11" t="s">
        <v>49</v>
      </c>
      <c r="D209" s="11" t="s">
        <v>83</v>
      </c>
      <c r="E209" s="11" t="s">
        <v>113</v>
      </c>
      <c r="F209" s="11">
        <v>0</v>
      </c>
      <c r="G209" s="11" t="s">
        <v>83</v>
      </c>
      <c r="H209" s="11" t="s">
        <v>114</v>
      </c>
      <c r="I209" s="11">
        <v>0</v>
      </c>
      <c r="J209" s="12" t="e">
        <f t="shared" si="3"/>
        <v>#DIV/0!</v>
      </c>
    </row>
    <row r="210" spans="2:10" x14ac:dyDescent="0.25">
      <c r="B210" s="18"/>
      <c r="C210" s="7" t="s">
        <v>50</v>
      </c>
      <c r="D210" s="7" t="s">
        <v>21</v>
      </c>
      <c r="E210" s="7" t="s">
        <v>86</v>
      </c>
      <c r="F210" s="7">
        <v>1.4594</v>
      </c>
      <c r="G210" s="7" t="s">
        <v>130</v>
      </c>
      <c r="H210" s="7" t="s">
        <v>87</v>
      </c>
      <c r="I210" s="7">
        <v>0.30659999999999998</v>
      </c>
      <c r="J210" s="8">
        <f t="shared" si="3"/>
        <v>0.21008633685076056</v>
      </c>
    </row>
    <row r="211" spans="2:10" x14ac:dyDescent="0.25">
      <c r="B211" s="18"/>
      <c r="C211" s="7" t="s">
        <v>52</v>
      </c>
      <c r="D211" s="7" t="s">
        <v>21</v>
      </c>
      <c r="E211" s="7" t="s">
        <v>115</v>
      </c>
      <c r="F211" s="7">
        <v>1.4369000000000001</v>
      </c>
      <c r="G211" s="7" t="s">
        <v>21</v>
      </c>
      <c r="H211" s="7" t="s">
        <v>116</v>
      </c>
      <c r="I211" s="7">
        <v>0.24879999999999999</v>
      </c>
      <c r="J211" s="8">
        <f t="shared" si="3"/>
        <v>0.17315053239613054</v>
      </c>
    </row>
    <row r="212" spans="2:10" x14ac:dyDescent="0.25">
      <c r="B212" s="18"/>
      <c r="C212" s="7" t="s">
        <v>55</v>
      </c>
      <c r="D212" s="7" t="s">
        <v>133</v>
      </c>
      <c r="E212" s="7" t="s">
        <v>17</v>
      </c>
      <c r="F212" s="7">
        <v>0.88170000000000004</v>
      </c>
      <c r="G212" s="7" t="s">
        <v>139</v>
      </c>
      <c r="H212" s="7" t="s">
        <v>19</v>
      </c>
      <c r="I212" s="7">
        <v>0.31219999999999998</v>
      </c>
      <c r="J212" s="8">
        <f t="shared" si="3"/>
        <v>0.35408869229896789</v>
      </c>
    </row>
    <row r="213" spans="2:10" x14ac:dyDescent="0.25">
      <c r="B213" s="18"/>
      <c r="C213" s="7" t="s">
        <v>60</v>
      </c>
      <c r="D213" s="7" t="s">
        <v>39</v>
      </c>
      <c r="E213" s="7" t="s">
        <v>97</v>
      </c>
      <c r="F213" s="7">
        <v>0.74890000000000001</v>
      </c>
      <c r="G213" s="7" t="s">
        <v>48</v>
      </c>
      <c r="H213" s="7" t="s">
        <v>98</v>
      </c>
      <c r="I213" s="7">
        <v>0.14219999999999999</v>
      </c>
      <c r="J213" s="8">
        <f t="shared" si="3"/>
        <v>0.18987848844972624</v>
      </c>
    </row>
    <row r="214" spans="2:10" x14ac:dyDescent="0.25">
      <c r="B214" s="18"/>
      <c r="C214" s="7" t="s">
        <v>63</v>
      </c>
      <c r="D214" s="7" t="s">
        <v>48</v>
      </c>
      <c r="E214" s="7" t="s">
        <v>76</v>
      </c>
      <c r="F214" s="7">
        <v>0.60919999999999996</v>
      </c>
      <c r="G214" s="7" t="s">
        <v>18</v>
      </c>
      <c r="H214" s="7" t="s">
        <v>77</v>
      </c>
      <c r="I214" s="7">
        <v>0.191</v>
      </c>
      <c r="J214" s="8">
        <f t="shared" si="3"/>
        <v>0.31352593565331582</v>
      </c>
    </row>
    <row r="215" spans="2:10" x14ac:dyDescent="0.25">
      <c r="B215" s="18"/>
      <c r="C215" s="7" t="s">
        <v>66</v>
      </c>
      <c r="D215" s="7" t="s">
        <v>43</v>
      </c>
      <c r="E215" s="7" t="s">
        <v>117</v>
      </c>
      <c r="F215" s="7">
        <v>0.73440000000000005</v>
      </c>
      <c r="G215" s="7" t="s">
        <v>110</v>
      </c>
      <c r="H215" s="7" t="s">
        <v>119</v>
      </c>
      <c r="I215" s="7">
        <v>0.29709999999999998</v>
      </c>
      <c r="J215" s="8">
        <f t="shared" si="3"/>
        <v>0.40454793028322433</v>
      </c>
    </row>
    <row r="216" spans="2:10" x14ac:dyDescent="0.25">
      <c r="B216" s="18"/>
      <c r="C216" s="7" t="s">
        <v>69</v>
      </c>
      <c r="D216" s="7" t="s">
        <v>43</v>
      </c>
      <c r="E216" s="7" t="s">
        <v>12</v>
      </c>
      <c r="F216" s="7">
        <v>0.90159999999999996</v>
      </c>
      <c r="G216" s="7" t="s">
        <v>110</v>
      </c>
      <c r="H216" s="7" t="s">
        <v>14</v>
      </c>
      <c r="I216" s="7">
        <v>0.28399999999999997</v>
      </c>
      <c r="J216" s="8">
        <f t="shared" si="3"/>
        <v>0.31499556344276841</v>
      </c>
    </row>
    <row r="217" spans="2:10" x14ac:dyDescent="0.25">
      <c r="B217" s="18"/>
      <c r="C217" s="7" t="s">
        <v>70</v>
      </c>
      <c r="D217" s="7" t="s">
        <v>36</v>
      </c>
      <c r="E217" s="7" t="s">
        <v>89</v>
      </c>
      <c r="F217" s="7">
        <v>0.47349999999999998</v>
      </c>
      <c r="G217" s="7" t="s">
        <v>39</v>
      </c>
      <c r="H217" s="7" t="s">
        <v>91</v>
      </c>
      <c r="I217" s="7">
        <v>0.1661</v>
      </c>
      <c r="J217" s="8">
        <f t="shared" si="3"/>
        <v>0.350791974656811</v>
      </c>
    </row>
    <row r="218" spans="2:10" x14ac:dyDescent="0.25">
      <c r="B218" s="18"/>
      <c r="C218" s="7" t="s">
        <v>74</v>
      </c>
      <c r="D218" s="7" t="s">
        <v>45</v>
      </c>
      <c r="E218" s="7" t="s">
        <v>113</v>
      </c>
      <c r="F218" s="7">
        <v>0.20349999999999999</v>
      </c>
      <c r="G218" s="7" t="s">
        <v>72</v>
      </c>
      <c r="H218" s="7" t="s">
        <v>114</v>
      </c>
      <c r="I218" s="7">
        <v>8.6099999999999996E-2</v>
      </c>
      <c r="J218" s="8">
        <f t="shared" si="3"/>
        <v>0.42309582309582311</v>
      </c>
    </row>
    <row r="219" spans="2:10" x14ac:dyDescent="0.25">
      <c r="B219" s="18"/>
      <c r="C219" s="7" t="s">
        <v>75</v>
      </c>
      <c r="D219" s="7" t="s">
        <v>39</v>
      </c>
      <c r="E219" s="7" t="s">
        <v>123</v>
      </c>
      <c r="F219" s="7">
        <v>0.68720000000000003</v>
      </c>
      <c r="G219" s="7" t="s">
        <v>37</v>
      </c>
      <c r="H219" s="7" t="s">
        <v>125</v>
      </c>
      <c r="I219" s="7">
        <v>0.2792</v>
      </c>
      <c r="J219" s="8">
        <f t="shared" si="3"/>
        <v>0.40628637951105934</v>
      </c>
    </row>
    <row r="220" spans="2:10" x14ac:dyDescent="0.25">
      <c r="B220" s="18"/>
      <c r="C220" s="7" t="s">
        <v>78</v>
      </c>
      <c r="D220" s="7" t="s">
        <v>108</v>
      </c>
      <c r="E220" s="7" t="s">
        <v>89</v>
      </c>
      <c r="F220" s="7">
        <v>0.62839999999999996</v>
      </c>
      <c r="G220" s="7" t="s">
        <v>144</v>
      </c>
      <c r="H220" s="7" t="s">
        <v>91</v>
      </c>
      <c r="I220" s="7">
        <v>0.35820000000000002</v>
      </c>
      <c r="J220" s="8">
        <f t="shared" si="3"/>
        <v>0.57001909611712287</v>
      </c>
    </row>
    <row r="221" spans="2:10" x14ac:dyDescent="0.25">
      <c r="B221" s="18"/>
      <c r="C221" s="7" t="s">
        <v>81</v>
      </c>
      <c r="D221" s="7" t="s">
        <v>36</v>
      </c>
      <c r="E221" s="7" t="s">
        <v>99</v>
      </c>
      <c r="F221" s="7">
        <v>0.4632</v>
      </c>
      <c r="G221" s="7" t="s">
        <v>48</v>
      </c>
      <c r="H221" s="7" t="s">
        <v>100</v>
      </c>
      <c r="I221" s="7">
        <v>0.14249999999999999</v>
      </c>
      <c r="J221" s="8">
        <f t="shared" si="3"/>
        <v>0.30764248704663211</v>
      </c>
    </row>
    <row r="222" spans="2:10" x14ac:dyDescent="0.25">
      <c r="B222" s="18"/>
      <c r="C222" s="7" t="s">
        <v>82</v>
      </c>
      <c r="D222" s="7" t="s">
        <v>48</v>
      </c>
      <c r="E222" s="7" t="s">
        <v>17</v>
      </c>
      <c r="F222" s="7">
        <v>0.59930000000000005</v>
      </c>
      <c r="G222" s="7" t="s">
        <v>48</v>
      </c>
      <c r="H222" s="7" t="s">
        <v>19</v>
      </c>
      <c r="I222" s="7">
        <v>0.14199999999999999</v>
      </c>
      <c r="J222" s="8">
        <f t="shared" si="3"/>
        <v>0.23694310028366422</v>
      </c>
    </row>
    <row r="223" spans="2:10" ht="15.75" thickBot="1" x14ac:dyDescent="0.3">
      <c r="B223" s="17"/>
      <c r="C223" s="9" t="s">
        <v>84</v>
      </c>
      <c r="D223" s="9" t="s">
        <v>43</v>
      </c>
      <c r="E223" s="9" t="s">
        <v>86</v>
      </c>
      <c r="F223" s="9">
        <v>0.79400000000000004</v>
      </c>
      <c r="G223" s="9" t="s">
        <v>11</v>
      </c>
      <c r="H223" s="9" t="s">
        <v>87</v>
      </c>
      <c r="I223" s="9">
        <v>0.15609999999999999</v>
      </c>
      <c r="J223" s="10">
        <f t="shared" si="3"/>
        <v>0.19659949622166245</v>
      </c>
    </row>
    <row r="224" spans="2:10" ht="15.75" thickTop="1" x14ac:dyDescent="0.25">
      <c r="B224" s="16" t="s">
        <v>49</v>
      </c>
      <c r="C224" s="11" t="s">
        <v>50</v>
      </c>
      <c r="D224" s="11" t="s">
        <v>21</v>
      </c>
      <c r="E224" s="11" t="s">
        <v>86</v>
      </c>
      <c r="F224" s="11">
        <v>1.4594</v>
      </c>
      <c r="G224" s="11" t="s">
        <v>130</v>
      </c>
      <c r="H224" s="11" t="s">
        <v>87</v>
      </c>
      <c r="I224" s="11">
        <v>0.30659999999999998</v>
      </c>
      <c r="J224" s="12">
        <f t="shared" si="3"/>
        <v>0.21008633685076056</v>
      </c>
    </row>
    <row r="225" spans="2:10" x14ac:dyDescent="0.25">
      <c r="B225" s="18"/>
      <c r="C225" s="7" t="s">
        <v>52</v>
      </c>
      <c r="D225" s="7" t="s">
        <v>21</v>
      </c>
      <c r="E225" s="7" t="s">
        <v>115</v>
      </c>
      <c r="F225" s="7">
        <v>1.4369000000000001</v>
      </c>
      <c r="G225" s="7" t="s">
        <v>21</v>
      </c>
      <c r="H225" s="7" t="s">
        <v>116</v>
      </c>
      <c r="I225" s="7">
        <v>0.24879999999999999</v>
      </c>
      <c r="J225" s="8">
        <f t="shared" si="3"/>
        <v>0.17315053239613054</v>
      </c>
    </row>
    <row r="226" spans="2:10" x14ac:dyDescent="0.25">
      <c r="B226" s="18"/>
      <c r="C226" s="7" t="s">
        <v>55</v>
      </c>
      <c r="D226" s="7" t="s">
        <v>133</v>
      </c>
      <c r="E226" s="7" t="s">
        <v>17</v>
      </c>
      <c r="F226" s="7">
        <v>0.88170000000000004</v>
      </c>
      <c r="G226" s="7" t="s">
        <v>139</v>
      </c>
      <c r="H226" s="7" t="s">
        <v>19</v>
      </c>
      <c r="I226" s="7">
        <v>0.31219999999999998</v>
      </c>
      <c r="J226" s="8">
        <f t="shared" si="3"/>
        <v>0.35408869229896789</v>
      </c>
    </row>
    <row r="227" spans="2:10" x14ac:dyDescent="0.25">
      <c r="B227" s="18"/>
      <c r="C227" s="7" t="s">
        <v>60</v>
      </c>
      <c r="D227" s="7" t="s">
        <v>39</v>
      </c>
      <c r="E227" s="7" t="s">
        <v>97</v>
      </c>
      <c r="F227" s="7">
        <v>0.74890000000000001</v>
      </c>
      <c r="G227" s="7" t="s">
        <v>48</v>
      </c>
      <c r="H227" s="7" t="s">
        <v>98</v>
      </c>
      <c r="I227" s="7">
        <v>0.14219999999999999</v>
      </c>
      <c r="J227" s="8">
        <f t="shared" si="3"/>
        <v>0.18987848844972624</v>
      </c>
    </row>
    <row r="228" spans="2:10" x14ac:dyDescent="0.25">
      <c r="B228" s="18"/>
      <c r="C228" s="7" t="s">
        <v>63</v>
      </c>
      <c r="D228" s="7" t="s">
        <v>48</v>
      </c>
      <c r="E228" s="7" t="s">
        <v>76</v>
      </c>
      <c r="F228" s="7">
        <v>0.60919999999999996</v>
      </c>
      <c r="G228" s="7" t="s">
        <v>18</v>
      </c>
      <c r="H228" s="7" t="s">
        <v>77</v>
      </c>
      <c r="I228" s="7">
        <v>0.191</v>
      </c>
      <c r="J228" s="8">
        <f t="shared" si="3"/>
        <v>0.31352593565331582</v>
      </c>
    </row>
    <row r="229" spans="2:10" x14ac:dyDescent="0.25">
      <c r="B229" s="18"/>
      <c r="C229" s="7" t="s">
        <v>66</v>
      </c>
      <c r="D229" s="7" t="s">
        <v>43</v>
      </c>
      <c r="E229" s="7" t="s">
        <v>117</v>
      </c>
      <c r="F229" s="7">
        <v>0.73440000000000005</v>
      </c>
      <c r="G229" s="7" t="s">
        <v>110</v>
      </c>
      <c r="H229" s="7" t="s">
        <v>119</v>
      </c>
      <c r="I229" s="7">
        <v>0.29709999999999998</v>
      </c>
      <c r="J229" s="8">
        <f t="shared" si="3"/>
        <v>0.40454793028322433</v>
      </c>
    </row>
    <row r="230" spans="2:10" x14ac:dyDescent="0.25">
      <c r="B230" s="18"/>
      <c r="C230" s="7" t="s">
        <v>69</v>
      </c>
      <c r="D230" s="7" t="s">
        <v>43</v>
      </c>
      <c r="E230" s="7" t="s">
        <v>12</v>
      </c>
      <c r="F230" s="7">
        <v>0.90159999999999996</v>
      </c>
      <c r="G230" s="7" t="s">
        <v>110</v>
      </c>
      <c r="H230" s="7" t="s">
        <v>14</v>
      </c>
      <c r="I230" s="7">
        <v>0.28399999999999997</v>
      </c>
      <c r="J230" s="8">
        <f t="shared" si="3"/>
        <v>0.31499556344276841</v>
      </c>
    </row>
    <row r="231" spans="2:10" x14ac:dyDescent="0.25">
      <c r="B231" s="18"/>
      <c r="C231" s="7" t="s">
        <v>70</v>
      </c>
      <c r="D231" s="7" t="s">
        <v>36</v>
      </c>
      <c r="E231" s="7" t="s">
        <v>89</v>
      </c>
      <c r="F231" s="7">
        <v>0.47349999999999998</v>
      </c>
      <c r="G231" s="7" t="s">
        <v>39</v>
      </c>
      <c r="H231" s="7" t="s">
        <v>91</v>
      </c>
      <c r="I231" s="7">
        <v>0.1661</v>
      </c>
      <c r="J231" s="8">
        <f t="shared" si="3"/>
        <v>0.350791974656811</v>
      </c>
    </row>
    <row r="232" spans="2:10" x14ac:dyDescent="0.25">
      <c r="B232" s="18"/>
      <c r="C232" s="7" t="s">
        <v>74</v>
      </c>
      <c r="D232" s="7" t="s">
        <v>45</v>
      </c>
      <c r="E232" s="7" t="s">
        <v>113</v>
      </c>
      <c r="F232" s="7">
        <v>0.20349999999999999</v>
      </c>
      <c r="G232" s="7" t="s">
        <v>72</v>
      </c>
      <c r="H232" s="7" t="s">
        <v>114</v>
      </c>
      <c r="I232" s="7">
        <v>8.6099999999999996E-2</v>
      </c>
      <c r="J232" s="8">
        <f t="shared" si="3"/>
        <v>0.42309582309582311</v>
      </c>
    </row>
    <row r="233" spans="2:10" x14ac:dyDescent="0.25">
      <c r="B233" s="18"/>
      <c r="C233" s="7" t="s">
        <v>75</v>
      </c>
      <c r="D233" s="7" t="s">
        <v>39</v>
      </c>
      <c r="E233" s="7" t="s">
        <v>123</v>
      </c>
      <c r="F233" s="7">
        <v>0.68720000000000003</v>
      </c>
      <c r="G233" s="7" t="s">
        <v>37</v>
      </c>
      <c r="H233" s="7" t="s">
        <v>125</v>
      </c>
      <c r="I233" s="7">
        <v>0.2792</v>
      </c>
      <c r="J233" s="8">
        <f t="shared" si="3"/>
        <v>0.40628637951105934</v>
      </c>
    </row>
    <row r="234" spans="2:10" x14ac:dyDescent="0.25">
      <c r="B234" s="18"/>
      <c r="C234" s="7" t="s">
        <v>78</v>
      </c>
      <c r="D234" s="7" t="s">
        <v>108</v>
      </c>
      <c r="E234" s="7" t="s">
        <v>89</v>
      </c>
      <c r="F234" s="7">
        <v>0.62839999999999996</v>
      </c>
      <c r="G234" s="7" t="s">
        <v>144</v>
      </c>
      <c r="H234" s="7" t="s">
        <v>91</v>
      </c>
      <c r="I234" s="7">
        <v>0.35820000000000002</v>
      </c>
      <c r="J234" s="8">
        <f t="shared" si="3"/>
        <v>0.57001909611712287</v>
      </c>
    </row>
    <row r="235" spans="2:10" x14ac:dyDescent="0.25">
      <c r="B235" s="18"/>
      <c r="C235" s="7" t="s">
        <v>81</v>
      </c>
      <c r="D235" s="7" t="s">
        <v>36</v>
      </c>
      <c r="E235" s="7" t="s">
        <v>99</v>
      </c>
      <c r="F235" s="7">
        <v>0.4632</v>
      </c>
      <c r="G235" s="7" t="s">
        <v>48</v>
      </c>
      <c r="H235" s="7" t="s">
        <v>100</v>
      </c>
      <c r="I235" s="7">
        <v>0.14249999999999999</v>
      </c>
      <c r="J235" s="8">
        <f t="shared" si="3"/>
        <v>0.30764248704663211</v>
      </c>
    </row>
    <row r="236" spans="2:10" x14ac:dyDescent="0.25">
      <c r="B236" s="18"/>
      <c r="C236" s="7" t="s">
        <v>82</v>
      </c>
      <c r="D236" s="7" t="s">
        <v>48</v>
      </c>
      <c r="E236" s="7" t="s">
        <v>17</v>
      </c>
      <c r="F236" s="7">
        <v>0.59930000000000005</v>
      </c>
      <c r="G236" s="7" t="s">
        <v>48</v>
      </c>
      <c r="H236" s="7" t="s">
        <v>19</v>
      </c>
      <c r="I236" s="7">
        <v>0.14199999999999999</v>
      </c>
      <c r="J236" s="8">
        <f t="shared" si="3"/>
        <v>0.23694310028366422</v>
      </c>
    </row>
    <row r="237" spans="2:10" ht="15.75" thickBot="1" x14ac:dyDescent="0.3">
      <c r="B237" s="17"/>
      <c r="C237" s="9" t="s">
        <v>84</v>
      </c>
      <c r="D237" s="9" t="s">
        <v>43</v>
      </c>
      <c r="E237" s="9" t="s">
        <v>86</v>
      </c>
      <c r="F237" s="9">
        <v>0.79400000000000004</v>
      </c>
      <c r="G237" s="9" t="s">
        <v>11</v>
      </c>
      <c r="H237" s="9" t="s">
        <v>87</v>
      </c>
      <c r="I237" s="9">
        <v>0.15609999999999999</v>
      </c>
      <c r="J237" s="10">
        <f t="shared" si="3"/>
        <v>0.19659949622166245</v>
      </c>
    </row>
    <row r="238" spans="2:10" ht="15.75" thickTop="1" x14ac:dyDescent="0.25">
      <c r="B238" s="16" t="s">
        <v>50</v>
      </c>
      <c r="C238" s="11" t="s">
        <v>52</v>
      </c>
      <c r="D238" s="11" t="s">
        <v>83</v>
      </c>
      <c r="E238" s="11" t="s">
        <v>99</v>
      </c>
      <c r="F238" s="11">
        <v>0</v>
      </c>
      <c r="G238" s="11" t="s">
        <v>45</v>
      </c>
      <c r="H238" s="11" t="s">
        <v>100</v>
      </c>
      <c r="I238" s="11">
        <v>6.2399999999999997E-2</v>
      </c>
      <c r="J238" s="12" t="e">
        <f t="shared" si="3"/>
        <v>#DIV/0!</v>
      </c>
    </row>
    <row r="239" spans="2:10" x14ac:dyDescent="0.25">
      <c r="B239" s="18"/>
      <c r="C239" s="7" t="s">
        <v>55</v>
      </c>
      <c r="D239" s="7" t="s">
        <v>134</v>
      </c>
      <c r="E239" s="7" t="s">
        <v>12</v>
      </c>
      <c r="F239" s="7" t="s">
        <v>51</v>
      </c>
      <c r="G239" s="7" t="s">
        <v>58</v>
      </c>
      <c r="H239" s="7" t="s">
        <v>14</v>
      </c>
      <c r="I239" s="7">
        <v>0.27929999999999999</v>
      </c>
      <c r="J239" s="8" t="e">
        <f t="shared" si="3"/>
        <v>#VALUE!</v>
      </c>
    </row>
    <row r="240" spans="2:10" x14ac:dyDescent="0.25">
      <c r="B240" s="18"/>
      <c r="C240" s="7" t="s">
        <v>60</v>
      </c>
      <c r="D240" s="7" t="s">
        <v>37</v>
      </c>
      <c r="E240" s="7" t="s">
        <v>53</v>
      </c>
      <c r="F240" s="7" t="s">
        <v>51</v>
      </c>
      <c r="G240" s="7" t="s">
        <v>16</v>
      </c>
      <c r="H240" s="7" t="s">
        <v>54</v>
      </c>
      <c r="I240" s="7">
        <v>0.21579999999999999</v>
      </c>
      <c r="J240" s="8" t="e">
        <f t="shared" si="3"/>
        <v>#VALUE!</v>
      </c>
    </row>
    <row r="241" spans="2:10" x14ac:dyDescent="0.25">
      <c r="B241" s="18"/>
      <c r="C241" s="7" t="s">
        <v>63</v>
      </c>
      <c r="D241" s="7" t="s">
        <v>37</v>
      </c>
      <c r="E241" s="7" t="s">
        <v>26</v>
      </c>
      <c r="F241" s="7" t="s">
        <v>51</v>
      </c>
      <c r="G241" s="7" t="s">
        <v>37</v>
      </c>
      <c r="H241" s="7" t="s">
        <v>28</v>
      </c>
      <c r="I241" s="7">
        <v>0.26869999999999999</v>
      </c>
      <c r="J241" s="8" t="e">
        <f t="shared" si="3"/>
        <v>#VALUE!</v>
      </c>
    </row>
    <row r="242" spans="2:10" x14ac:dyDescent="0.25">
      <c r="B242" s="18"/>
      <c r="C242" s="7" t="s">
        <v>66</v>
      </c>
      <c r="D242" s="7" t="s">
        <v>43</v>
      </c>
      <c r="E242" s="7" t="s">
        <v>104</v>
      </c>
      <c r="F242" s="7">
        <v>0.77300000000000002</v>
      </c>
      <c r="G242" s="7" t="s">
        <v>126</v>
      </c>
      <c r="H242" s="7" t="s">
        <v>105</v>
      </c>
      <c r="I242" s="7">
        <v>0.38900000000000001</v>
      </c>
      <c r="J242" s="8">
        <f t="shared" si="3"/>
        <v>0.50323415265200522</v>
      </c>
    </row>
    <row r="243" spans="2:10" x14ac:dyDescent="0.25">
      <c r="B243" s="18"/>
      <c r="C243" s="7" t="s">
        <v>69</v>
      </c>
      <c r="D243" s="7" t="s">
        <v>56</v>
      </c>
      <c r="E243" s="7" t="s">
        <v>61</v>
      </c>
      <c r="F243" s="7">
        <v>1.8852</v>
      </c>
      <c r="G243" s="7" t="s">
        <v>139</v>
      </c>
      <c r="H243" s="7" t="s">
        <v>62</v>
      </c>
      <c r="I243" s="7">
        <v>0.30470000000000003</v>
      </c>
      <c r="J243" s="8">
        <f t="shared" si="3"/>
        <v>0.16162741353702526</v>
      </c>
    </row>
    <row r="244" spans="2:10" x14ac:dyDescent="0.25">
      <c r="B244" s="18"/>
      <c r="C244" s="7" t="s">
        <v>70</v>
      </c>
      <c r="D244" s="7" t="s">
        <v>21</v>
      </c>
      <c r="E244" s="7" t="s">
        <v>22</v>
      </c>
      <c r="F244" s="7">
        <v>1.9237</v>
      </c>
      <c r="G244" s="7" t="s">
        <v>16</v>
      </c>
      <c r="H244" s="7" t="s">
        <v>23</v>
      </c>
      <c r="I244" s="7">
        <v>0.21490000000000001</v>
      </c>
      <c r="J244" s="8">
        <f t="shared" si="3"/>
        <v>0.11171180537505848</v>
      </c>
    </row>
    <row r="245" spans="2:10" x14ac:dyDescent="0.25">
      <c r="B245" s="18"/>
      <c r="C245" s="7" t="s">
        <v>74</v>
      </c>
      <c r="D245" s="7" t="s">
        <v>120</v>
      </c>
      <c r="E245" s="7" t="s">
        <v>86</v>
      </c>
      <c r="F245" s="7">
        <v>1.2708999999999999</v>
      </c>
      <c r="G245" s="7" t="s">
        <v>110</v>
      </c>
      <c r="H245" s="7" t="s">
        <v>87</v>
      </c>
      <c r="I245" s="7">
        <v>0.29160000000000003</v>
      </c>
      <c r="J245" s="8">
        <f t="shared" si="3"/>
        <v>0.22944370131402947</v>
      </c>
    </row>
    <row r="246" spans="2:10" x14ac:dyDescent="0.25">
      <c r="B246" s="18"/>
      <c r="C246" s="7" t="s">
        <v>75</v>
      </c>
      <c r="D246" s="7" t="s">
        <v>72</v>
      </c>
      <c r="E246" s="7" t="s">
        <v>106</v>
      </c>
      <c r="F246" s="7">
        <v>0.30020000000000002</v>
      </c>
      <c r="G246" s="7" t="s">
        <v>72</v>
      </c>
      <c r="H246" s="7" t="s">
        <v>107</v>
      </c>
      <c r="I246" s="7">
        <v>8.4900000000000003E-2</v>
      </c>
      <c r="J246" s="8">
        <f t="shared" si="3"/>
        <v>0.28281145902731514</v>
      </c>
    </row>
    <row r="247" spans="2:10" x14ac:dyDescent="0.25">
      <c r="B247" s="18"/>
      <c r="C247" s="7" t="s">
        <v>78</v>
      </c>
      <c r="D247" s="7" t="s">
        <v>134</v>
      </c>
      <c r="E247" s="7" t="s">
        <v>22</v>
      </c>
      <c r="F247" s="7" t="s">
        <v>51</v>
      </c>
      <c r="G247" s="7" t="s">
        <v>139</v>
      </c>
      <c r="H247" s="7" t="s">
        <v>23</v>
      </c>
      <c r="I247" s="7">
        <v>0.30780000000000002</v>
      </c>
      <c r="J247" s="8" t="e">
        <f t="shared" si="3"/>
        <v>#VALUE!</v>
      </c>
    </row>
    <row r="248" spans="2:10" x14ac:dyDescent="0.25">
      <c r="B248" s="18"/>
      <c r="C248" s="7" t="s">
        <v>81</v>
      </c>
      <c r="D248" s="7" t="s">
        <v>16</v>
      </c>
      <c r="E248" s="7" t="s">
        <v>93</v>
      </c>
      <c r="F248" s="7">
        <v>1.2928999999999999</v>
      </c>
      <c r="G248" s="7" t="s">
        <v>16</v>
      </c>
      <c r="H248" s="7" t="s">
        <v>94</v>
      </c>
      <c r="I248" s="7">
        <v>0.2162</v>
      </c>
      <c r="J248" s="8">
        <f t="shared" si="3"/>
        <v>0.16722097610023978</v>
      </c>
    </row>
    <row r="249" spans="2:10" x14ac:dyDescent="0.25">
      <c r="B249" s="18"/>
      <c r="C249" s="7" t="s">
        <v>82</v>
      </c>
      <c r="D249" s="7" t="s">
        <v>37</v>
      </c>
      <c r="E249" s="7" t="s">
        <v>12</v>
      </c>
      <c r="F249" s="7" t="s">
        <v>51</v>
      </c>
      <c r="G249" s="7" t="s">
        <v>16</v>
      </c>
      <c r="H249" s="7" t="s">
        <v>14</v>
      </c>
      <c r="I249" s="7">
        <v>0.21540000000000001</v>
      </c>
      <c r="J249" s="8" t="e">
        <f t="shared" si="3"/>
        <v>#VALUE!</v>
      </c>
    </row>
    <row r="250" spans="2:10" ht="15.75" thickBot="1" x14ac:dyDescent="0.3">
      <c r="B250" s="17"/>
      <c r="C250" s="9" t="s">
        <v>84</v>
      </c>
      <c r="D250" s="9" t="s">
        <v>43</v>
      </c>
      <c r="E250" s="9" t="s">
        <v>97</v>
      </c>
      <c r="F250" s="9">
        <v>0.83989999999999998</v>
      </c>
      <c r="G250" s="9" t="s">
        <v>103</v>
      </c>
      <c r="H250" s="9" t="s">
        <v>98</v>
      </c>
      <c r="I250" s="9">
        <v>0.20499999999999999</v>
      </c>
      <c r="J250" s="10">
        <f t="shared" si="3"/>
        <v>0.24407667579473746</v>
      </c>
    </row>
    <row r="251" spans="2:10" ht="15.75" thickTop="1" x14ac:dyDescent="0.25">
      <c r="B251" s="16" t="s">
        <v>52</v>
      </c>
      <c r="C251" s="11" t="s">
        <v>55</v>
      </c>
      <c r="D251" s="11" t="s">
        <v>134</v>
      </c>
      <c r="E251" s="11" t="s">
        <v>53</v>
      </c>
      <c r="F251" s="11" t="s">
        <v>51</v>
      </c>
      <c r="G251" s="11" t="s">
        <v>80</v>
      </c>
      <c r="H251" s="11" t="s">
        <v>54</v>
      </c>
      <c r="I251" s="11">
        <v>0.25169999999999998</v>
      </c>
      <c r="J251" s="12" t="e">
        <f t="shared" si="3"/>
        <v>#VALUE!</v>
      </c>
    </row>
    <row r="252" spans="2:10" x14ac:dyDescent="0.25">
      <c r="B252" s="18"/>
      <c r="C252" s="7" t="s">
        <v>60</v>
      </c>
      <c r="D252" s="7" t="s">
        <v>37</v>
      </c>
      <c r="E252" s="7" t="s">
        <v>93</v>
      </c>
      <c r="F252" s="7">
        <v>3.9152999999999998</v>
      </c>
      <c r="G252" s="7" t="s">
        <v>18</v>
      </c>
      <c r="H252" s="7" t="s">
        <v>94</v>
      </c>
      <c r="I252" s="7">
        <v>0.1903</v>
      </c>
      <c r="J252" s="8">
        <f t="shared" si="3"/>
        <v>4.8604193803795367E-2</v>
      </c>
    </row>
    <row r="253" spans="2:10" x14ac:dyDescent="0.25">
      <c r="B253" s="18"/>
      <c r="C253" s="7" t="s">
        <v>63</v>
      </c>
      <c r="D253" s="7" t="s">
        <v>37</v>
      </c>
      <c r="E253" s="7" t="s">
        <v>22</v>
      </c>
      <c r="F253" s="7" t="s">
        <v>51</v>
      </c>
      <c r="G253" s="7" t="s">
        <v>21</v>
      </c>
      <c r="H253" s="7" t="s">
        <v>23</v>
      </c>
      <c r="I253" s="7">
        <v>0.24160000000000001</v>
      </c>
      <c r="J253" s="8" t="e">
        <f t="shared" si="3"/>
        <v>#VALUE!</v>
      </c>
    </row>
    <row r="254" spans="2:10" x14ac:dyDescent="0.25">
      <c r="B254" s="18"/>
      <c r="C254" s="7" t="s">
        <v>66</v>
      </c>
      <c r="D254" s="7" t="s">
        <v>43</v>
      </c>
      <c r="E254" s="7" t="s">
        <v>123</v>
      </c>
      <c r="F254" s="7">
        <v>0.76619999999999999</v>
      </c>
      <c r="G254" s="7" t="s">
        <v>121</v>
      </c>
      <c r="H254" s="7" t="s">
        <v>125</v>
      </c>
      <c r="I254" s="7">
        <v>0.35659999999999997</v>
      </c>
      <c r="J254" s="8">
        <f t="shared" si="3"/>
        <v>0.46541373009658049</v>
      </c>
    </row>
    <row r="255" spans="2:10" x14ac:dyDescent="0.25">
      <c r="B255" s="18"/>
      <c r="C255" s="7" t="s">
        <v>69</v>
      </c>
      <c r="D255" s="7" t="s">
        <v>120</v>
      </c>
      <c r="E255" s="7" t="s">
        <v>31</v>
      </c>
      <c r="F255" s="7">
        <v>1.7185999999999999</v>
      </c>
      <c r="G255" s="7" t="s">
        <v>110</v>
      </c>
      <c r="H255" s="7" t="s">
        <v>33</v>
      </c>
      <c r="I255" s="7">
        <v>0.28120000000000001</v>
      </c>
      <c r="J255" s="8">
        <f t="shared" si="3"/>
        <v>0.16362155242639359</v>
      </c>
    </row>
    <row r="256" spans="2:10" x14ac:dyDescent="0.25">
      <c r="B256" s="18"/>
      <c r="C256" s="7" t="s">
        <v>70</v>
      </c>
      <c r="D256" s="7" t="s">
        <v>21</v>
      </c>
      <c r="E256" s="7" t="s">
        <v>12</v>
      </c>
      <c r="F256" s="7">
        <v>1.8761000000000001</v>
      </c>
      <c r="G256" s="7" t="s">
        <v>18</v>
      </c>
      <c r="H256" s="7" t="s">
        <v>14</v>
      </c>
      <c r="I256" s="7">
        <v>0.1895</v>
      </c>
      <c r="J256" s="8">
        <f t="shared" si="3"/>
        <v>0.10100740898672778</v>
      </c>
    </row>
    <row r="257" spans="2:10" x14ac:dyDescent="0.25">
      <c r="B257" s="18"/>
      <c r="C257" s="7" t="s">
        <v>74</v>
      </c>
      <c r="D257" s="7" t="s">
        <v>120</v>
      </c>
      <c r="E257" s="7" t="s">
        <v>115</v>
      </c>
      <c r="F257" s="7">
        <v>1.2542</v>
      </c>
      <c r="G257" s="7" t="s">
        <v>112</v>
      </c>
      <c r="H257" s="7" t="s">
        <v>116</v>
      </c>
      <c r="I257" s="7">
        <v>0.26300000000000001</v>
      </c>
      <c r="J257" s="8">
        <f t="shared" si="3"/>
        <v>0.20969542337745178</v>
      </c>
    </row>
    <row r="258" spans="2:10" x14ac:dyDescent="0.25">
      <c r="B258" s="18"/>
      <c r="C258" s="7" t="s">
        <v>75</v>
      </c>
      <c r="D258" s="7" t="s">
        <v>72</v>
      </c>
      <c r="E258" s="7" t="s">
        <v>109</v>
      </c>
      <c r="F258" s="7">
        <v>0.2984</v>
      </c>
      <c r="G258" s="7" t="s">
        <v>30</v>
      </c>
      <c r="H258" s="7" t="s">
        <v>111</v>
      </c>
      <c r="I258" s="7">
        <v>2.0400000000000001E-2</v>
      </c>
      <c r="J258" s="8">
        <f t="shared" si="3"/>
        <v>6.8364611260053623E-2</v>
      </c>
    </row>
    <row r="259" spans="2:10" x14ac:dyDescent="0.25">
      <c r="B259" s="18"/>
      <c r="C259" s="7" t="s">
        <v>78</v>
      </c>
      <c r="D259" s="7" t="s">
        <v>134</v>
      </c>
      <c r="E259" s="7" t="s">
        <v>12</v>
      </c>
      <c r="F259" s="7" t="s">
        <v>51</v>
      </c>
      <c r="G259" s="7" t="s">
        <v>58</v>
      </c>
      <c r="H259" s="7" t="s">
        <v>14</v>
      </c>
      <c r="I259" s="7">
        <v>0.27929999999999999</v>
      </c>
      <c r="J259" s="8" t="e">
        <f t="shared" si="3"/>
        <v>#VALUE!</v>
      </c>
    </row>
    <row r="260" spans="2:10" x14ac:dyDescent="0.25">
      <c r="B260" s="18"/>
      <c r="C260" s="7" t="s">
        <v>81</v>
      </c>
      <c r="D260" s="7" t="s">
        <v>16</v>
      </c>
      <c r="E260" s="7" t="s">
        <v>95</v>
      </c>
      <c r="F260" s="7">
        <v>1.2745</v>
      </c>
      <c r="G260" s="7" t="s">
        <v>18</v>
      </c>
      <c r="H260" s="7" t="s">
        <v>96</v>
      </c>
      <c r="I260" s="7">
        <v>0.19059999999999999</v>
      </c>
      <c r="J260" s="8">
        <f t="shared" si="3"/>
        <v>0.14954884268340526</v>
      </c>
    </row>
    <row r="261" spans="2:10" x14ac:dyDescent="0.25">
      <c r="B261" s="18"/>
      <c r="C261" s="7" t="s">
        <v>82</v>
      </c>
      <c r="D261" s="7" t="s">
        <v>37</v>
      </c>
      <c r="E261" s="7" t="s">
        <v>53</v>
      </c>
      <c r="F261" s="7" t="s">
        <v>51</v>
      </c>
      <c r="G261" s="7" t="s">
        <v>18</v>
      </c>
      <c r="H261" s="7" t="s">
        <v>54</v>
      </c>
      <c r="I261" s="7">
        <v>0.18990000000000001</v>
      </c>
      <c r="J261" s="8" t="e">
        <f t="shared" ref="J261:J324" si="4">I261/F261</f>
        <v>#VALUE!</v>
      </c>
    </row>
    <row r="262" spans="2:10" ht="15.75" thickBot="1" x14ac:dyDescent="0.3">
      <c r="B262" s="17"/>
      <c r="C262" s="9" t="s">
        <v>84</v>
      </c>
      <c r="D262" s="9" t="s">
        <v>43</v>
      </c>
      <c r="E262" s="9" t="s">
        <v>99</v>
      </c>
      <c r="F262" s="9">
        <v>0.83189999999999997</v>
      </c>
      <c r="G262" s="9" t="s">
        <v>103</v>
      </c>
      <c r="H262" s="9" t="s">
        <v>100</v>
      </c>
      <c r="I262" s="9">
        <v>0.2054</v>
      </c>
      <c r="J262" s="10">
        <f t="shared" si="4"/>
        <v>0.24690467604279362</v>
      </c>
    </row>
    <row r="263" spans="2:10" ht="15.75" thickTop="1" x14ac:dyDescent="0.25">
      <c r="B263" s="16" t="s">
        <v>55</v>
      </c>
      <c r="C263" s="11" t="s">
        <v>60</v>
      </c>
      <c r="D263" s="11" t="s">
        <v>133</v>
      </c>
      <c r="E263" s="11" t="s">
        <v>61</v>
      </c>
      <c r="F263" s="11">
        <v>1.0052000000000001</v>
      </c>
      <c r="G263" s="11" t="s">
        <v>58</v>
      </c>
      <c r="H263" s="11" t="s">
        <v>62</v>
      </c>
      <c r="I263" s="11">
        <v>0.27600000000000002</v>
      </c>
      <c r="J263" s="12">
        <f t="shared" si="4"/>
        <v>0.27457222443294865</v>
      </c>
    </row>
    <row r="264" spans="2:10" x14ac:dyDescent="0.25">
      <c r="B264" s="18"/>
      <c r="C264" s="7" t="s">
        <v>63</v>
      </c>
      <c r="D264" s="7" t="s">
        <v>122</v>
      </c>
      <c r="E264" s="7" t="s">
        <v>64</v>
      </c>
      <c r="F264" s="7">
        <v>1.3882000000000001</v>
      </c>
      <c r="G264" s="7" t="s">
        <v>158</v>
      </c>
      <c r="H264" s="7" t="s">
        <v>65</v>
      </c>
      <c r="I264" s="7">
        <v>0.33250000000000002</v>
      </c>
      <c r="J264" s="8">
        <f t="shared" si="4"/>
        <v>0.23951880132545741</v>
      </c>
    </row>
    <row r="265" spans="2:10" x14ac:dyDescent="0.25">
      <c r="B265" s="18"/>
      <c r="C265" s="7" t="s">
        <v>66</v>
      </c>
      <c r="D265" s="7" t="s">
        <v>18</v>
      </c>
      <c r="E265" s="7" t="s">
        <v>67</v>
      </c>
      <c r="F265" s="7">
        <v>0.92410000000000003</v>
      </c>
      <c r="G265" s="7" t="s">
        <v>64</v>
      </c>
      <c r="H265" s="7" t="s">
        <v>68</v>
      </c>
      <c r="I265" s="7">
        <v>0.36659999999999998</v>
      </c>
      <c r="J265" s="8">
        <f t="shared" si="4"/>
        <v>0.39671031273671675</v>
      </c>
    </row>
    <row r="266" spans="2:10" x14ac:dyDescent="0.25">
      <c r="B266" s="18"/>
      <c r="C266" s="7" t="s">
        <v>69</v>
      </c>
      <c r="D266" s="7" t="s">
        <v>88</v>
      </c>
      <c r="E266" s="7" t="s">
        <v>40</v>
      </c>
      <c r="F266" s="7">
        <v>1.2683</v>
      </c>
      <c r="G266" s="7" t="s">
        <v>53</v>
      </c>
      <c r="H266" s="7" t="s">
        <v>41</v>
      </c>
      <c r="I266" s="7">
        <v>0.37619999999999998</v>
      </c>
      <c r="J266" s="8">
        <f t="shared" si="4"/>
        <v>0.29661751951431048</v>
      </c>
    </row>
    <row r="267" spans="2:10" x14ac:dyDescent="0.25">
      <c r="B267" s="18"/>
      <c r="C267" s="7" t="s">
        <v>70</v>
      </c>
      <c r="D267" s="7" t="s">
        <v>108</v>
      </c>
      <c r="E267" s="7" t="s">
        <v>71</v>
      </c>
      <c r="F267" s="7">
        <v>0.70530000000000004</v>
      </c>
      <c r="G267" s="7" t="s">
        <v>159</v>
      </c>
      <c r="H267" s="7" t="s">
        <v>73</v>
      </c>
      <c r="I267" s="7">
        <v>0.28910000000000002</v>
      </c>
      <c r="J267" s="8">
        <f t="shared" si="4"/>
        <v>0.40989649794413724</v>
      </c>
    </row>
    <row r="268" spans="2:10" x14ac:dyDescent="0.25">
      <c r="B268" s="18"/>
      <c r="C268" s="7" t="s">
        <v>74</v>
      </c>
      <c r="D268" s="7" t="s">
        <v>56</v>
      </c>
      <c r="E268" s="7" t="s">
        <v>17</v>
      </c>
      <c r="F268" s="7">
        <v>1.4782</v>
      </c>
      <c r="G268" s="7" t="s">
        <v>80</v>
      </c>
      <c r="H268" s="7" t="s">
        <v>19</v>
      </c>
      <c r="I268" s="7">
        <v>0.25419999999999998</v>
      </c>
      <c r="J268" s="8">
        <f t="shared" si="4"/>
        <v>0.1719659044784197</v>
      </c>
    </row>
    <row r="269" spans="2:10" x14ac:dyDescent="0.25">
      <c r="B269" s="18"/>
      <c r="C269" s="7" t="s">
        <v>75</v>
      </c>
      <c r="D269" s="7" t="s">
        <v>25</v>
      </c>
      <c r="E269" s="7" t="s">
        <v>76</v>
      </c>
      <c r="F269" s="7">
        <v>2.3331</v>
      </c>
      <c r="G269" s="7" t="s">
        <v>58</v>
      </c>
      <c r="H269" s="7" t="s">
        <v>77</v>
      </c>
      <c r="I269" s="7">
        <v>0.28149999999999997</v>
      </c>
      <c r="J269" s="8">
        <f t="shared" si="4"/>
        <v>0.12065492263512065</v>
      </c>
    </row>
    <row r="270" spans="2:10" x14ac:dyDescent="0.25">
      <c r="B270" s="18"/>
      <c r="C270" s="7" t="s">
        <v>78</v>
      </c>
      <c r="D270" s="7" t="s">
        <v>72</v>
      </c>
      <c r="E270" s="7" t="s">
        <v>71</v>
      </c>
      <c r="F270" s="7">
        <v>0.34139999999999998</v>
      </c>
      <c r="G270" s="7" t="s">
        <v>45</v>
      </c>
      <c r="H270" s="7" t="s">
        <v>73</v>
      </c>
      <c r="I270" s="7">
        <v>6.0699999999999997E-2</v>
      </c>
      <c r="J270" s="8">
        <f t="shared" si="4"/>
        <v>0.17779730521382542</v>
      </c>
    </row>
    <row r="271" spans="2:10" x14ac:dyDescent="0.25">
      <c r="B271" s="18"/>
      <c r="C271" s="7" t="s">
        <v>81</v>
      </c>
      <c r="D271" s="7" t="s">
        <v>133</v>
      </c>
      <c r="E271" s="7" t="s">
        <v>31</v>
      </c>
      <c r="F271" s="7">
        <v>0.99339999999999995</v>
      </c>
      <c r="G271" s="7" t="s">
        <v>58</v>
      </c>
      <c r="H271" s="7" t="s">
        <v>33</v>
      </c>
      <c r="I271" s="7">
        <v>0.27650000000000002</v>
      </c>
      <c r="J271" s="8">
        <f t="shared" si="4"/>
        <v>0.27833702436078117</v>
      </c>
    </row>
    <row r="272" spans="2:10" x14ac:dyDescent="0.25">
      <c r="B272" s="18"/>
      <c r="C272" s="7" t="s">
        <v>82</v>
      </c>
      <c r="D272" s="7" t="s">
        <v>56</v>
      </c>
      <c r="E272" s="7" t="s">
        <v>57</v>
      </c>
      <c r="F272" s="7">
        <v>1.9352</v>
      </c>
      <c r="G272" s="7" t="s">
        <v>58</v>
      </c>
      <c r="H272" s="7" t="s">
        <v>59</v>
      </c>
      <c r="I272" s="7">
        <v>0.27539999999999998</v>
      </c>
      <c r="J272" s="8">
        <f t="shared" si="4"/>
        <v>0.14231087226126496</v>
      </c>
    </row>
    <row r="273" spans="2:10" ht="15.75" thickBot="1" x14ac:dyDescent="0.3">
      <c r="B273" s="17"/>
      <c r="C273" s="9" t="s">
        <v>84</v>
      </c>
      <c r="D273" s="9" t="s">
        <v>101</v>
      </c>
      <c r="E273" s="9" t="s">
        <v>12</v>
      </c>
      <c r="F273" s="9">
        <v>0.83220000000000005</v>
      </c>
      <c r="G273" s="9" t="s">
        <v>159</v>
      </c>
      <c r="H273" s="9" t="s">
        <v>14</v>
      </c>
      <c r="I273" s="9">
        <v>0.29370000000000002</v>
      </c>
      <c r="J273" s="10">
        <f t="shared" si="4"/>
        <v>0.35291997116077867</v>
      </c>
    </row>
    <row r="274" spans="2:10" ht="15.75" thickTop="1" x14ac:dyDescent="0.25">
      <c r="B274" s="16" t="s">
        <v>60</v>
      </c>
      <c r="C274" s="11" t="s">
        <v>63</v>
      </c>
      <c r="D274" s="11" t="s">
        <v>45</v>
      </c>
      <c r="E274" s="11" t="s">
        <v>71</v>
      </c>
      <c r="F274" s="11">
        <v>0.2404</v>
      </c>
      <c r="G274" s="11" t="s">
        <v>32</v>
      </c>
      <c r="H274" s="11" t="s">
        <v>73</v>
      </c>
      <c r="I274" s="11">
        <v>3.9899999999999998E-2</v>
      </c>
      <c r="J274" s="12">
        <f t="shared" si="4"/>
        <v>0.16597337770382695</v>
      </c>
    </row>
    <row r="275" spans="2:10" x14ac:dyDescent="0.25">
      <c r="B275" s="18"/>
      <c r="C275" s="7" t="s">
        <v>66</v>
      </c>
      <c r="D275" s="7" t="s">
        <v>21</v>
      </c>
      <c r="E275" s="7" t="s">
        <v>131</v>
      </c>
      <c r="F275" s="7">
        <v>1.5328999999999999</v>
      </c>
      <c r="G275" s="7" t="s">
        <v>21</v>
      </c>
      <c r="H275" s="7" t="s">
        <v>132</v>
      </c>
      <c r="I275" s="7">
        <v>0.24690000000000001</v>
      </c>
      <c r="J275" s="8">
        <f t="shared" si="4"/>
        <v>0.16106725813816949</v>
      </c>
    </row>
    <row r="276" spans="2:10" x14ac:dyDescent="0.25">
      <c r="B276" s="18"/>
      <c r="C276" s="7" t="s">
        <v>69</v>
      </c>
      <c r="D276" s="7" t="s">
        <v>16</v>
      </c>
      <c r="E276" s="7" t="s">
        <v>152</v>
      </c>
      <c r="F276" s="7">
        <v>1.6478999999999999</v>
      </c>
      <c r="G276" s="7" t="s">
        <v>18</v>
      </c>
      <c r="H276" s="7" t="s">
        <v>153</v>
      </c>
      <c r="I276" s="7">
        <v>0.18540000000000001</v>
      </c>
      <c r="J276" s="8">
        <f t="shared" si="4"/>
        <v>0.11250682687056254</v>
      </c>
    </row>
    <row r="277" spans="2:10" x14ac:dyDescent="0.25">
      <c r="B277" s="18"/>
      <c r="C277" s="7" t="s">
        <v>70</v>
      </c>
      <c r="D277" s="7" t="s">
        <v>13</v>
      </c>
      <c r="E277" s="7" t="s">
        <v>57</v>
      </c>
      <c r="F277" s="7">
        <v>0.4546</v>
      </c>
      <c r="G277" s="7" t="s">
        <v>72</v>
      </c>
      <c r="H277" s="7" t="s">
        <v>59</v>
      </c>
      <c r="I277" s="7">
        <v>8.2299999999999998E-2</v>
      </c>
      <c r="J277" s="8">
        <f t="shared" si="4"/>
        <v>0.18103827540695117</v>
      </c>
    </row>
    <row r="278" spans="2:10" x14ac:dyDescent="0.25">
      <c r="B278" s="18"/>
      <c r="C278" s="7" t="s">
        <v>74</v>
      </c>
      <c r="D278" s="7" t="s">
        <v>16</v>
      </c>
      <c r="E278" s="7" t="s">
        <v>97</v>
      </c>
      <c r="F278" s="7">
        <v>1.2071000000000001</v>
      </c>
      <c r="G278" s="7" t="s">
        <v>48</v>
      </c>
      <c r="H278" s="7" t="s">
        <v>98</v>
      </c>
      <c r="I278" s="7">
        <v>0.14219999999999999</v>
      </c>
      <c r="J278" s="8">
        <f t="shared" si="4"/>
        <v>0.11780299892303868</v>
      </c>
    </row>
    <row r="279" spans="2:10" x14ac:dyDescent="0.25">
      <c r="B279" s="18"/>
      <c r="C279" s="7" t="s">
        <v>75</v>
      </c>
      <c r="D279" s="7" t="s">
        <v>16</v>
      </c>
      <c r="E279" s="7" t="s">
        <v>89</v>
      </c>
      <c r="F279" s="7">
        <v>1.2397</v>
      </c>
      <c r="G279" s="7" t="s">
        <v>16</v>
      </c>
      <c r="H279" s="7" t="s">
        <v>91</v>
      </c>
      <c r="I279" s="7">
        <v>0.21740000000000001</v>
      </c>
      <c r="J279" s="8">
        <f t="shared" si="4"/>
        <v>0.17536500766314431</v>
      </c>
    </row>
    <row r="280" spans="2:10" x14ac:dyDescent="0.25">
      <c r="B280" s="18"/>
      <c r="C280" s="7" t="s">
        <v>78</v>
      </c>
      <c r="D280" s="7" t="s">
        <v>146</v>
      </c>
      <c r="E280" s="7" t="s">
        <v>57</v>
      </c>
      <c r="F280" s="7">
        <v>0.79059999999999997</v>
      </c>
      <c r="G280" s="7" t="s">
        <v>27</v>
      </c>
      <c r="H280" s="7" t="s">
        <v>59</v>
      </c>
      <c r="I280" s="7">
        <v>0.22120000000000001</v>
      </c>
      <c r="J280" s="8">
        <f t="shared" si="4"/>
        <v>0.27978750316215534</v>
      </c>
    </row>
    <row r="281" spans="2:10" x14ac:dyDescent="0.25">
      <c r="B281" s="18"/>
      <c r="C281" s="7" t="s">
        <v>81</v>
      </c>
      <c r="D281" s="7" t="s">
        <v>45</v>
      </c>
      <c r="E281" s="7" t="s">
        <v>44</v>
      </c>
      <c r="F281" s="7">
        <v>0.2341</v>
      </c>
      <c r="G281" s="7" t="s">
        <v>83</v>
      </c>
      <c r="H281" s="7" t="s">
        <v>46</v>
      </c>
      <c r="I281" s="7">
        <v>0</v>
      </c>
      <c r="J281" s="8">
        <f t="shared" si="4"/>
        <v>0</v>
      </c>
    </row>
    <row r="282" spans="2:10" x14ac:dyDescent="0.25">
      <c r="B282" s="18"/>
      <c r="C282" s="7" t="s">
        <v>82</v>
      </c>
      <c r="D282" s="7" t="s">
        <v>45</v>
      </c>
      <c r="E282" s="7" t="s">
        <v>61</v>
      </c>
      <c r="F282" s="7">
        <v>0.23730000000000001</v>
      </c>
      <c r="G282" s="7" t="s">
        <v>32</v>
      </c>
      <c r="H282" s="7" t="s">
        <v>62</v>
      </c>
      <c r="I282" s="7">
        <v>4.0099999999999997E-2</v>
      </c>
      <c r="J282" s="8">
        <f t="shared" si="4"/>
        <v>0.168984407922461</v>
      </c>
    </row>
    <row r="283" spans="2:10" ht="15.75" thickBot="1" x14ac:dyDescent="0.3">
      <c r="B283" s="17"/>
      <c r="C283" s="9" t="s">
        <v>84</v>
      </c>
      <c r="D283" s="9" t="s">
        <v>16</v>
      </c>
      <c r="E283" s="9" t="s">
        <v>53</v>
      </c>
      <c r="F283" s="9">
        <v>1.3119000000000001</v>
      </c>
      <c r="G283" s="9" t="s">
        <v>85</v>
      </c>
      <c r="H283" s="9" t="s">
        <v>54</v>
      </c>
      <c r="I283" s="9">
        <v>9.4500000000000001E-2</v>
      </c>
      <c r="J283" s="10">
        <f t="shared" si="4"/>
        <v>7.2032929339126459E-2</v>
      </c>
    </row>
    <row r="284" spans="2:10" ht="15.75" thickTop="1" x14ac:dyDescent="0.25">
      <c r="B284" s="16" t="s">
        <v>63</v>
      </c>
      <c r="C284" s="11" t="s">
        <v>66</v>
      </c>
      <c r="D284" s="11" t="s">
        <v>18</v>
      </c>
      <c r="E284" s="11" t="s">
        <v>97</v>
      </c>
      <c r="F284" s="11">
        <v>0.94350000000000001</v>
      </c>
      <c r="G284" s="11" t="s">
        <v>21</v>
      </c>
      <c r="H284" s="11" t="s">
        <v>98</v>
      </c>
      <c r="I284" s="11">
        <v>0.24540000000000001</v>
      </c>
      <c r="J284" s="12">
        <f t="shared" si="4"/>
        <v>0.26009538950715422</v>
      </c>
    </row>
    <row r="285" spans="2:10" x14ac:dyDescent="0.25">
      <c r="B285" s="18"/>
      <c r="C285" s="7" t="s">
        <v>69</v>
      </c>
      <c r="D285" s="7" t="s">
        <v>16</v>
      </c>
      <c r="E285" s="7" t="s">
        <v>121</v>
      </c>
      <c r="F285" s="7">
        <v>1.7635000000000001</v>
      </c>
      <c r="G285" s="7" t="s">
        <v>16</v>
      </c>
      <c r="H285" s="7" t="s">
        <v>154</v>
      </c>
      <c r="I285" s="7">
        <v>0.2094</v>
      </c>
      <c r="J285" s="8">
        <f t="shared" si="4"/>
        <v>0.11874113977884888</v>
      </c>
    </row>
    <row r="286" spans="2:10" x14ac:dyDescent="0.25">
      <c r="B286" s="18"/>
      <c r="C286" s="7" t="s">
        <v>70</v>
      </c>
      <c r="D286" s="7" t="s">
        <v>11</v>
      </c>
      <c r="E286" s="7" t="s">
        <v>150</v>
      </c>
      <c r="F286" s="7">
        <v>0.78180000000000005</v>
      </c>
      <c r="G286" s="7" t="s">
        <v>13</v>
      </c>
      <c r="H286" s="7" t="s">
        <v>151</v>
      </c>
      <c r="I286" s="7">
        <v>0.1038</v>
      </c>
      <c r="J286" s="8">
        <f t="shared" si="4"/>
        <v>0.13277052954719876</v>
      </c>
    </row>
    <row r="287" spans="2:10" x14ac:dyDescent="0.25">
      <c r="B287" s="18"/>
      <c r="C287" s="7" t="s">
        <v>74</v>
      </c>
      <c r="D287" s="7" t="s">
        <v>18</v>
      </c>
      <c r="E287" s="7" t="s">
        <v>76</v>
      </c>
      <c r="F287" s="7">
        <v>0.97450000000000003</v>
      </c>
      <c r="G287" s="7" t="s">
        <v>18</v>
      </c>
      <c r="H287" s="7" t="s">
        <v>77</v>
      </c>
      <c r="I287" s="7">
        <v>0.191</v>
      </c>
      <c r="J287" s="8">
        <f t="shared" si="4"/>
        <v>0.19599794766546946</v>
      </c>
    </row>
    <row r="288" spans="2:10" x14ac:dyDescent="0.25">
      <c r="B288" s="18"/>
      <c r="C288" s="7" t="s">
        <v>75</v>
      </c>
      <c r="D288" s="7" t="s">
        <v>16</v>
      </c>
      <c r="E288" s="7" t="s">
        <v>93</v>
      </c>
      <c r="F288" s="7">
        <v>1.2928999999999999</v>
      </c>
      <c r="G288" s="7" t="s">
        <v>37</v>
      </c>
      <c r="H288" s="7" t="s">
        <v>94</v>
      </c>
      <c r="I288" s="7">
        <v>0.27089999999999997</v>
      </c>
      <c r="J288" s="8">
        <f t="shared" si="4"/>
        <v>0.20952896589063344</v>
      </c>
    </row>
    <row r="289" spans="2:10" x14ac:dyDescent="0.25">
      <c r="B289" s="18"/>
      <c r="C289" s="7" t="s">
        <v>78</v>
      </c>
      <c r="D289" s="7" t="s">
        <v>146</v>
      </c>
      <c r="E289" s="7" t="s">
        <v>150</v>
      </c>
      <c r="F289" s="7">
        <v>0.81530000000000002</v>
      </c>
      <c r="G289" s="7" t="s">
        <v>58</v>
      </c>
      <c r="H289" s="7" t="s">
        <v>151</v>
      </c>
      <c r="I289" s="7">
        <v>0.27379999999999999</v>
      </c>
      <c r="J289" s="8">
        <f t="shared" si="4"/>
        <v>0.33582730283331286</v>
      </c>
    </row>
    <row r="290" spans="2:10" x14ac:dyDescent="0.25">
      <c r="B290" s="18"/>
      <c r="C290" s="7" t="s">
        <v>81</v>
      </c>
      <c r="D290" s="7" t="s">
        <v>45</v>
      </c>
      <c r="E290" s="7" t="s">
        <v>57</v>
      </c>
      <c r="F290" s="7">
        <v>0.23880000000000001</v>
      </c>
      <c r="G290" s="7" t="s">
        <v>32</v>
      </c>
      <c r="H290" s="7" t="s">
        <v>59</v>
      </c>
      <c r="I290" s="7">
        <v>0.04</v>
      </c>
      <c r="J290" s="8">
        <f t="shared" si="4"/>
        <v>0.1675041876046901</v>
      </c>
    </row>
    <row r="291" spans="2:10" x14ac:dyDescent="0.25">
      <c r="B291" s="18"/>
      <c r="C291" s="7" t="s">
        <v>82</v>
      </c>
      <c r="D291" s="7" t="s">
        <v>32</v>
      </c>
      <c r="E291" s="7" t="s">
        <v>64</v>
      </c>
      <c r="F291" s="7">
        <v>0.15240000000000001</v>
      </c>
      <c r="G291" s="7" t="s">
        <v>32</v>
      </c>
      <c r="H291" s="7" t="s">
        <v>65</v>
      </c>
      <c r="I291" s="7">
        <v>3.9899999999999998E-2</v>
      </c>
      <c r="J291" s="8">
        <f t="shared" si="4"/>
        <v>0.26181102362204722</v>
      </c>
    </row>
    <row r="292" spans="2:10" ht="15.75" thickBot="1" x14ac:dyDescent="0.3">
      <c r="B292" s="17"/>
      <c r="C292" s="9" t="s">
        <v>84</v>
      </c>
      <c r="D292" s="9" t="s">
        <v>39</v>
      </c>
      <c r="E292" s="9" t="s">
        <v>26</v>
      </c>
      <c r="F292" s="9">
        <v>0.81569999999999998</v>
      </c>
      <c r="G292" s="9" t="s">
        <v>48</v>
      </c>
      <c r="H292" s="9" t="s">
        <v>28</v>
      </c>
      <c r="I292" s="9">
        <v>0.1399</v>
      </c>
      <c r="J292" s="10">
        <f t="shared" si="4"/>
        <v>0.17150913325977687</v>
      </c>
    </row>
    <row r="293" spans="2:10" ht="15.75" thickTop="1" x14ac:dyDescent="0.25">
      <c r="B293" s="16" t="s">
        <v>66</v>
      </c>
      <c r="C293" s="11" t="s">
        <v>69</v>
      </c>
      <c r="D293" s="11" t="s">
        <v>43</v>
      </c>
      <c r="E293" s="11" t="s">
        <v>95</v>
      </c>
      <c r="F293" s="11">
        <v>0.874</v>
      </c>
      <c r="G293" s="11" t="s">
        <v>121</v>
      </c>
      <c r="H293" s="11" t="s">
        <v>96</v>
      </c>
      <c r="I293" s="11">
        <v>0.34610000000000002</v>
      </c>
      <c r="J293" s="12">
        <f t="shared" si="4"/>
        <v>0.39599542334096111</v>
      </c>
    </row>
    <row r="294" spans="2:10" x14ac:dyDescent="0.25">
      <c r="B294" s="18"/>
      <c r="C294" s="7" t="s">
        <v>70</v>
      </c>
      <c r="D294" s="7" t="s">
        <v>43</v>
      </c>
      <c r="E294" s="7" t="s">
        <v>99</v>
      </c>
      <c r="F294" s="7">
        <v>0.83189999999999997</v>
      </c>
      <c r="G294" s="7" t="s">
        <v>120</v>
      </c>
      <c r="H294" s="7" t="s">
        <v>100</v>
      </c>
      <c r="I294" s="7">
        <v>0.23219999999999999</v>
      </c>
      <c r="J294" s="8">
        <f t="shared" si="4"/>
        <v>0.27912008654886405</v>
      </c>
    </row>
    <row r="295" spans="2:10" x14ac:dyDescent="0.25">
      <c r="B295" s="18"/>
      <c r="C295" s="7" t="s">
        <v>74</v>
      </c>
      <c r="D295" s="7" t="s">
        <v>43</v>
      </c>
      <c r="E295" s="7" t="s">
        <v>117</v>
      </c>
      <c r="F295" s="7">
        <v>0.73440000000000005</v>
      </c>
      <c r="G295" s="7" t="s">
        <v>112</v>
      </c>
      <c r="H295" s="7" t="s">
        <v>119</v>
      </c>
      <c r="I295" s="7">
        <v>0.26729999999999998</v>
      </c>
      <c r="J295" s="8">
        <f t="shared" si="4"/>
        <v>0.36397058823529405</v>
      </c>
    </row>
    <row r="296" spans="2:10" x14ac:dyDescent="0.25">
      <c r="B296" s="18"/>
      <c r="C296" s="7" t="s">
        <v>75</v>
      </c>
      <c r="D296" s="7" t="s">
        <v>18</v>
      </c>
      <c r="E296" s="7" t="s">
        <v>160</v>
      </c>
      <c r="F296" s="7">
        <v>0.83140000000000003</v>
      </c>
      <c r="G296" s="7" t="s">
        <v>118</v>
      </c>
      <c r="H296" s="7" t="s">
        <v>161</v>
      </c>
      <c r="I296" s="7">
        <v>0.34260000000000002</v>
      </c>
      <c r="J296" s="8">
        <f t="shared" si="4"/>
        <v>0.41207601635795044</v>
      </c>
    </row>
    <row r="297" spans="2:10" x14ac:dyDescent="0.25">
      <c r="B297" s="18"/>
      <c r="C297" s="7" t="s">
        <v>78</v>
      </c>
      <c r="D297" s="7" t="s">
        <v>48</v>
      </c>
      <c r="E297" s="7" t="s">
        <v>99</v>
      </c>
      <c r="F297" s="7">
        <v>0.58979999999999999</v>
      </c>
      <c r="G297" s="7" t="s">
        <v>118</v>
      </c>
      <c r="H297" s="7" t="s">
        <v>100</v>
      </c>
      <c r="I297" s="7">
        <v>0.33400000000000002</v>
      </c>
      <c r="J297" s="8">
        <f t="shared" si="4"/>
        <v>0.56629365886741267</v>
      </c>
    </row>
    <row r="298" spans="2:10" x14ac:dyDescent="0.25">
      <c r="B298" s="18"/>
      <c r="C298" s="7" t="s">
        <v>81</v>
      </c>
      <c r="D298" s="7" t="s">
        <v>39</v>
      </c>
      <c r="E298" s="7" t="s">
        <v>106</v>
      </c>
      <c r="F298" s="7">
        <v>0.7228</v>
      </c>
      <c r="G298" s="7" t="s">
        <v>21</v>
      </c>
      <c r="H298" s="7" t="s">
        <v>107</v>
      </c>
      <c r="I298" s="7">
        <v>0.24740000000000001</v>
      </c>
      <c r="J298" s="8">
        <f t="shared" si="4"/>
        <v>0.34228002213613723</v>
      </c>
    </row>
    <row r="299" spans="2:10" x14ac:dyDescent="0.25">
      <c r="B299" s="18"/>
      <c r="C299" s="7" t="s">
        <v>82</v>
      </c>
      <c r="D299" s="7" t="s">
        <v>39</v>
      </c>
      <c r="E299" s="7" t="s">
        <v>67</v>
      </c>
      <c r="F299" s="7">
        <v>0.73560000000000003</v>
      </c>
      <c r="G299" s="7" t="s">
        <v>21</v>
      </c>
      <c r="H299" s="7" t="s">
        <v>68</v>
      </c>
      <c r="I299" s="7">
        <v>0.24640000000000001</v>
      </c>
      <c r="J299" s="8">
        <f t="shared" si="4"/>
        <v>0.33496465470364328</v>
      </c>
    </row>
    <row r="300" spans="2:10" ht="15.75" thickBot="1" x14ac:dyDescent="0.3">
      <c r="B300" s="17"/>
      <c r="C300" s="9" t="s">
        <v>84</v>
      </c>
      <c r="D300" s="9" t="s">
        <v>45</v>
      </c>
      <c r="E300" s="9" t="s">
        <v>104</v>
      </c>
      <c r="F300" s="9">
        <v>0.20699999999999999</v>
      </c>
      <c r="G300" s="9" t="s">
        <v>92</v>
      </c>
      <c r="H300" s="9" t="s">
        <v>105</v>
      </c>
      <c r="I300" s="9">
        <v>0.13250000000000001</v>
      </c>
      <c r="J300" s="10">
        <f t="shared" si="4"/>
        <v>0.64009661835748799</v>
      </c>
    </row>
    <row r="301" spans="2:10" ht="15.75" thickTop="1" x14ac:dyDescent="0.25">
      <c r="B301" s="16" t="s">
        <v>69</v>
      </c>
      <c r="C301" s="11" t="s">
        <v>70</v>
      </c>
      <c r="D301" s="11" t="s">
        <v>18</v>
      </c>
      <c r="E301" s="11" t="s">
        <v>156</v>
      </c>
      <c r="F301" s="11">
        <v>1.2250000000000001</v>
      </c>
      <c r="G301" s="11" t="s">
        <v>39</v>
      </c>
      <c r="H301" s="11" t="s">
        <v>157</v>
      </c>
      <c r="I301" s="11">
        <v>0.1605</v>
      </c>
      <c r="J301" s="12">
        <f t="shared" si="4"/>
        <v>0.1310204081632653</v>
      </c>
    </row>
    <row r="302" spans="2:10" x14ac:dyDescent="0.25">
      <c r="B302" s="18"/>
      <c r="C302" s="7" t="s">
        <v>74</v>
      </c>
      <c r="D302" s="7" t="s">
        <v>43</v>
      </c>
      <c r="E302" s="7" t="s">
        <v>12</v>
      </c>
      <c r="F302" s="7">
        <v>0.90159999999999996</v>
      </c>
      <c r="G302" s="7" t="s">
        <v>110</v>
      </c>
      <c r="H302" s="7" t="s">
        <v>14</v>
      </c>
      <c r="I302" s="7">
        <v>0.28399999999999997</v>
      </c>
      <c r="J302" s="8">
        <f t="shared" si="4"/>
        <v>0.31499556344276841</v>
      </c>
    </row>
    <row r="303" spans="2:10" x14ac:dyDescent="0.25">
      <c r="B303" s="18"/>
      <c r="C303" s="7" t="s">
        <v>75</v>
      </c>
      <c r="D303" s="7" t="s">
        <v>21</v>
      </c>
      <c r="E303" s="7" t="s">
        <v>26</v>
      </c>
      <c r="F303" s="7">
        <v>1.9752000000000001</v>
      </c>
      <c r="G303" s="7" t="s">
        <v>130</v>
      </c>
      <c r="H303" s="7" t="s">
        <v>28</v>
      </c>
      <c r="I303" s="7">
        <v>0.2974</v>
      </c>
      <c r="J303" s="8">
        <f t="shared" si="4"/>
        <v>0.15056703118671527</v>
      </c>
    </row>
    <row r="304" spans="2:10" x14ac:dyDescent="0.25">
      <c r="B304" s="18"/>
      <c r="C304" s="7" t="s">
        <v>78</v>
      </c>
      <c r="D304" s="7" t="s">
        <v>140</v>
      </c>
      <c r="E304" s="7" t="s">
        <v>156</v>
      </c>
      <c r="F304" s="7">
        <v>1.8505</v>
      </c>
      <c r="G304" s="7" t="s">
        <v>159</v>
      </c>
      <c r="H304" s="7" t="s">
        <v>157</v>
      </c>
      <c r="I304" s="7">
        <v>0.28570000000000001</v>
      </c>
      <c r="J304" s="8">
        <f t="shared" si="4"/>
        <v>0.1543907052148068</v>
      </c>
    </row>
    <row r="305" spans="2:10" x14ac:dyDescent="0.25">
      <c r="B305" s="18"/>
      <c r="C305" s="7" t="s">
        <v>81</v>
      </c>
      <c r="D305" s="7" t="s">
        <v>18</v>
      </c>
      <c r="E305" s="7" t="s">
        <v>144</v>
      </c>
      <c r="F305" s="7">
        <v>1.173</v>
      </c>
      <c r="G305" s="7" t="s">
        <v>18</v>
      </c>
      <c r="H305" s="7" t="s">
        <v>145</v>
      </c>
      <c r="I305" s="7">
        <v>0.1857</v>
      </c>
      <c r="J305" s="8">
        <f t="shared" si="4"/>
        <v>0.15831202046035805</v>
      </c>
    </row>
    <row r="306" spans="2:10" x14ac:dyDescent="0.25">
      <c r="B306" s="18"/>
      <c r="C306" s="7" t="s">
        <v>82</v>
      </c>
      <c r="D306" s="7" t="s">
        <v>16</v>
      </c>
      <c r="E306" s="7" t="s">
        <v>40</v>
      </c>
      <c r="F306" s="7">
        <v>1.6840999999999999</v>
      </c>
      <c r="G306" s="7" t="s">
        <v>18</v>
      </c>
      <c r="H306" s="7" t="s">
        <v>41</v>
      </c>
      <c r="I306" s="7">
        <v>0.185</v>
      </c>
      <c r="J306" s="8">
        <f t="shared" si="4"/>
        <v>0.10985095896918236</v>
      </c>
    </row>
    <row r="307" spans="2:10" ht="15.75" thickBot="1" x14ac:dyDescent="0.3">
      <c r="B307" s="17"/>
      <c r="C307" s="9" t="s">
        <v>84</v>
      </c>
      <c r="D307" s="9" t="s">
        <v>92</v>
      </c>
      <c r="E307" s="9" t="s">
        <v>61</v>
      </c>
      <c r="F307" s="9">
        <v>0.58630000000000004</v>
      </c>
      <c r="G307" s="9" t="s">
        <v>120</v>
      </c>
      <c r="H307" s="9" t="s">
        <v>62</v>
      </c>
      <c r="I307" s="9">
        <v>0.22600000000000001</v>
      </c>
      <c r="J307" s="10">
        <f t="shared" si="4"/>
        <v>0.38546819034623914</v>
      </c>
    </row>
    <row r="308" spans="2:10" ht="15.75" thickTop="1" x14ac:dyDescent="0.25">
      <c r="B308" s="16" t="s">
        <v>70</v>
      </c>
      <c r="C308" s="11" t="s">
        <v>74</v>
      </c>
      <c r="D308" s="11" t="s">
        <v>48</v>
      </c>
      <c r="E308" s="11" t="s">
        <v>89</v>
      </c>
      <c r="F308" s="11">
        <v>0.60419999999999996</v>
      </c>
      <c r="G308" s="11" t="s">
        <v>48</v>
      </c>
      <c r="H308" s="11" t="s">
        <v>91</v>
      </c>
      <c r="I308" s="11">
        <v>0.14169999999999999</v>
      </c>
      <c r="J308" s="12">
        <f t="shared" si="4"/>
        <v>0.23452499172459451</v>
      </c>
    </row>
    <row r="309" spans="2:10" x14ac:dyDescent="0.25">
      <c r="B309" s="18"/>
      <c r="C309" s="7" t="s">
        <v>75</v>
      </c>
      <c r="D309" s="7" t="s">
        <v>39</v>
      </c>
      <c r="E309" s="7" t="s">
        <v>95</v>
      </c>
      <c r="F309" s="7">
        <v>0.77710000000000001</v>
      </c>
      <c r="G309" s="7" t="s">
        <v>16</v>
      </c>
      <c r="H309" s="7" t="s">
        <v>96</v>
      </c>
      <c r="I309" s="7">
        <v>0.21659999999999999</v>
      </c>
      <c r="J309" s="8">
        <f t="shared" si="4"/>
        <v>0.27872860635696817</v>
      </c>
    </row>
    <row r="310" spans="2:10" x14ac:dyDescent="0.25">
      <c r="B310" s="18"/>
      <c r="C310" s="7" t="s">
        <v>78</v>
      </c>
      <c r="D310" s="7" t="s">
        <v>162</v>
      </c>
      <c r="E310" s="7" t="s">
        <v>64</v>
      </c>
      <c r="F310" s="7">
        <v>0.55220000000000002</v>
      </c>
      <c r="G310" s="7" t="s">
        <v>90</v>
      </c>
      <c r="H310" s="7" t="s">
        <v>65</v>
      </c>
      <c r="I310" s="7">
        <v>0.26050000000000001</v>
      </c>
      <c r="J310" s="8">
        <f t="shared" si="4"/>
        <v>0.4717493661716769</v>
      </c>
    </row>
    <row r="311" spans="2:10" x14ac:dyDescent="0.25">
      <c r="B311" s="18"/>
      <c r="C311" s="7" t="s">
        <v>81</v>
      </c>
      <c r="D311" s="7" t="s">
        <v>72</v>
      </c>
      <c r="E311" s="7" t="s">
        <v>61</v>
      </c>
      <c r="F311" s="7">
        <v>0.33660000000000001</v>
      </c>
      <c r="G311" s="7" t="s">
        <v>72</v>
      </c>
      <c r="H311" s="7" t="s">
        <v>62</v>
      </c>
      <c r="I311" s="7">
        <v>8.2400000000000001E-2</v>
      </c>
      <c r="J311" s="8">
        <f t="shared" si="4"/>
        <v>0.24480095068330363</v>
      </c>
    </row>
    <row r="312" spans="2:10" x14ac:dyDescent="0.25">
      <c r="B312" s="18"/>
      <c r="C312" s="7" t="s">
        <v>82</v>
      </c>
      <c r="D312" s="7" t="s">
        <v>43</v>
      </c>
      <c r="E312" s="7" t="s">
        <v>71</v>
      </c>
      <c r="F312" s="7">
        <v>0.98599999999999999</v>
      </c>
      <c r="G312" s="7" t="s">
        <v>72</v>
      </c>
      <c r="H312" s="7" t="s">
        <v>73</v>
      </c>
      <c r="I312" s="7">
        <v>8.2100000000000006E-2</v>
      </c>
      <c r="J312" s="8">
        <f t="shared" si="4"/>
        <v>8.3265720081135905E-2</v>
      </c>
    </row>
    <row r="313" spans="2:10" ht="15.75" thickBot="1" x14ac:dyDescent="0.3">
      <c r="B313" s="17"/>
      <c r="C313" s="9" t="s">
        <v>84</v>
      </c>
      <c r="D313" s="9" t="s">
        <v>39</v>
      </c>
      <c r="E313" s="9" t="s">
        <v>22</v>
      </c>
      <c r="F313" s="9">
        <v>0.80769999999999997</v>
      </c>
      <c r="G313" s="9" t="s">
        <v>85</v>
      </c>
      <c r="H313" s="9" t="s">
        <v>23</v>
      </c>
      <c r="I313" s="9">
        <v>9.4200000000000006E-2</v>
      </c>
      <c r="J313" s="10">
        <f t="shared" si="4"/>
        <v>0.11662746069085057</v>
      </c>
    </row>
    <row r="314" spans="2:10" ht="15.75" thickTop="1" x14ac:dyDescent="0.25">
      <c r="B314" s="16" t="s">
        <v>74</v>
      </c>
      <c r="C314" s="11" t="s">
        <v>75</v>
      </c>
      <c r="D314" s="11" t="s">
        <v>11</v>
      </c>
      <c r="E314" s="11" t="s">
        <v>123</v>
      </c>
      <c r="F314" s="11">
        <v>0.61570000000000003</v>
      </c>
      <c r="G314" s="11" t="s">
        <v>112</v>
      </c>
      <c r="H314" s="11" t="s">
        <v>125</v>
      </c>
      <c r="I314" s="11">
        <v>0.2646</v>
      </c>
      <c r="J314" s="12">
        <f t="shared" si="4"/>
        <v>0.42975475069027125</v>
      </c>
    </row>
    <row r="315" spans="2:10" x14ac:dyDescent="0.25">
      <c r="B315" s="18"/>
      <c r="C315" s="7" t="s">
        <v>78</v>
      </c>
      <c r="D315" s="7" t="s">
        <v>101</v>
      </c>
      <c r="E315" s="7" t="s">
        <v>89</v>
      </c>
      <c r="F315" s="7">
        <v>0.79269999999999996</v>
      </c>
      <c r="G315" s="7" t="s">
        <v>159</v>
      </c>
      <c r="H315" s="7" t="s">
        <v>91</v>
      </c>
      <c r="I315" s="7">
        <v>0.29670000000000002</v>
      </c>
      <c r="J315" s="8">
        <f t="shared" si="4"/>
        <v>0.37429039989907914</v>
      </c>
    </row>
    <row r="316" spans="2:10" x14ac:dyDescent="0.25">
      <c r="B316" s="18"/>
      <c r="C316" s="7" t="s">
        <v>81</v>
      </c>
      <c r="D316" s="7" t="s">
        <v>39</v>
      </c>
      <c r="E316" s="7" t="s">
        <v>99</v>
      </c>
      <c r="F316" s="7">
        <v>0.74219999999999997</v>
      </c>
      <c r="G316" s="7" t="s">
        <v>48</v>
      </c>
      <c r="H316" s="7" t="s">
        <v>100</v>
      </c>
      <c r="I316" s="7">
        <v>0.14249999999999999</v>
      </c>
      <c r="J316" s="8">
        <f t="shared" si="4"/>
        <v>0.19199676637025059</v>
      </c>
    </row>
    <row r="317" spans="2:10" x14ac:dyDescent="0.25">
      <c r="B317" s="18"/>
      <c r="C317" s="7" t="s">
        <v>82</v>
      </c>
      <c r="D317" s="7" t="s">
        <v>18</v>
      </c>
      <c r="E317" s="7" t="s">
        <v>17</v>
      </c>
      <c r="F317" s="7">
        <v>0.9536</v>
      </c>
      <c r="G317" s="7" t="s">
        <v>48</v>
      </c>
      <c r="H317" s="7" t="s">
        <v>19</v>
      </c>
      <c r="I317" s="7">
        <v>0.14199999999999999</v>
      </c>
      <c r="J317" s="8">
        <f t="shared" si="4"/>
        <v>0.14890939597315433</v>
      </c>
    </row>
    <row r="318" spans="2:10" ht="15.75" thickBot="1" x14ac:dyDescent="0.3">
      <c r="B318" s="17"/>
      <c r="C318" s="9" t="s">
        <v>84</v>
      </c>
      <c r="D318" s="9" t="s">
        <v>43</v>
      </c>
      <c r="E318" s="9" t="s">
        <v>86</v>
      </c>
      <c r="F318" s="9">
        <v>0.79400000000000004</v>
      </c>
      <c r="G318" s="9" t="s">
        <v>11</v>
      </c>
      <c r="H318" s="9" t="s">
        <v>87</v>
      </c>
      <c r="I318" s="9">
        <v>0.15609999999999999</v>
      </c>
      <c r="J318" s="10">
        <f t="shared" si="4"/>
        <v>0.19659949622166245</v>
      </c>
    </row>
    <row r="319" spans="2:10" ht="15.75" thickTop="1" x14ac:dyDescent="0.25">
      <c r="B319" s="16" t="s">
        <v>75</v>
      </c>
      <c r="C319" s="11" t="s">
        <v>78</v>
      </c>
      <c r="D319" s="11" t="s">
        <v>122</v>
      </c>
      <c r="E319" s="11" t="s">
        <v>95</v>
      </c>
      <c r="F319" s="11">
        <v>1.1653</v>
      </c>
      <c r="G319" s="11" t="s">
        <v>139</v>
      </c>
      <c r="H319" s="11" t="s">
        <v>96</v>
      </c>
      <c r="I319" s="11">
        <v>0.31030000000000002</v>
      </c>
      <c r="J319" s="12">
        <f t="shared" si="4"/>
        <v>0.2662833605080237</v>
      </c>
    </row>
    <row r="320" spans="2:10" x14ac:dyDescent="0.25">
      <c r="B320" s="18"/>
      <c r="C320" s="7" t="s">
        <v>81</v>
      </c>
      <c r="D320" s="7" t="s">
        <v>39</v>
      </c>
      <c r="E320" s="7" t="s">
        <v>17</v>
      </c>
      <c r="F320" s="7">
        <v>0.75570000000000004</v>
      </c>
      <c r="G320" s="7" t="s">
        <v>16</v>
      </c>
      <c r="H320" s="7" t="s">
        <v>19</v>
      </c>
      <c r="I320" s="7">
        <v>0.21779999999999999</v>
      </c>
      <c r="J320" s="8">
        <f t="shared" si="4"/>
        <v>0.28820960698689951</v>
      </c>
    </row>
    <row r="321" spans="2:10" x14ac:dyDescent="0.25">
      <c r="B321" s="18"/>
      <c r="C321" s="7" t="s">
        <v>82</v>
      </c>
      <c r="D321" s="7" t="s">
        <v>16</v>
      </c>
      <c r="E321" s="7" t="s">
        <v>76</v>
      </c>
      <c r="F321" s="7">
        <v>1.2567999999999999</v>
      </c>
      <c r="G321" s="7" t="s">
        <v>16</v>
      </c>
      <c r="H321" s="7" t="s">
        <v>77</v>
      </c>
      <c r="I321" s="7">
        <v>0.217</v>
      </c>
      <c r="J321" s="8">
        <f t="shared" si="4"/>
        <v>0.17266072565245069</v>
      </c>
    </row>
    <row r="322" spans="2:10" ht="15.75" thickBot="1" x14ac:dyDescent="0.3">
      <c r="B322" s="17"/>
      <c r="C322" s="9" t="s">
        <v>84</v>
      </c>
      <c r="D322" s="9" t="s">
        <v>18</v>
      </c>
      <c r="E322" s="9" t="s">
        <v>106</v>
      </c>
      <c r="F322" s="9">
        <v>0.90559999999999996</v>
      </c>
      <c r="G322" s="9" t="s">
        <v>16</v>
      </c>
      <c r="H322" s="9" t="s">
        <v>107</v>
      </c>
      <c r="I322" s="9">
        <v>0.22</v>
      </c>
      <c r="J322" s="10">
        <f t="shared" si="4"/>
        <v>0.24293286219081273</v>
      </c>
    </row>
    <row r="323" spans="2:10" ht="15.75" thickTop="1" x14ac:dyDescent="0.25">
      <c r="B323" s="16" t="s">
        <v>78</v>
      </c>
      <c r="C323" s="11" t="s">
        <v>81</v>
      </c>
      <c r="D323" s="11" t="s">
        <v>79</v>
      </c>
      <c r="E323" s="11" t="s">
        <v>61</v>
      </c>
      <c r="F323" s="11">
        <v>0.61140000000000005</v>
      </c>
      <c r="G323" s="11" t="s">
        <v>27</v>
      </c>
      <c r="H323" s="11" t="s">
        <v>62</v>
      </c>
      <c r="I323" s="11">
        <v>0.22159999999999999</v>
      </c>
      <c r="J323" s="12">
        <f t="shared" si="4"/>
        <v>0.36244684331043503</v>
      </c>
    </row>
    <row r="324" spans="2:10" x14ac:dyDescent="0.25">
      <c r="B324" s="18"/>
      <c r="C324" s="7" t="s">
        <v>82</v>
      </c>
      <c r="D324" s="7" t="s">
        <v>79</v>
      </c>
      <c r="E324" s="7" t="s">
        <v>71</v>
      </c>
      <c r="F324" s="7">
        <v>0.62229999999999996</v>
      </c>
      <c r="G324" s="7" t="s">
        <v>80</v>
      </c>
      <c r="H324" s="7" t="s">
        <v>73</v>
      </c>
      <c r="I324" s="7">
        <v>0.24729999999999999</v>
      </c>
      <c r="J324" s="8">
        <f t="shared" si="4"/>
        <v>0.39739675397718144</v>
      </c>
    </row>
    <row r="325" spans="2:10" ht="15.75" thickBot="1" x14ac:dyDescent="0.3">
      <c r="B325" s="17"/>
      <c r="C325" s="9" t="s">
        <v>84</v>
      </c>
      <c r="D325" s="9" t="s">
        <v>140</v>
      </c>
      <c r="E325" s="9" t="s">
        <v>22</v>
      </c>
      <c r="F325" s="9">
        <v>1.4218999999999999</v>
      </c>
      <c r="G325" s="9" t="s">
        <v>90</v>
      </c>
      <c r="H325" s="9" t="s">
        <v>23</v>
      </c>
      <c r="I325" s="9">
        <v>0.2646</v>
      </c>
      <c r="J325" s="10">
        <f t="shared" ref="J325:J328" si="5">I325/F325</f>
        <v>0.18608903579717281</v>
      </c>
    </row>
    <row r="326" spans="2:10" ht="15.75" thickTop="1" x14ac:dyDescent="0.25">
      <c r="B326" s="16" t="s">
        <v>81</v>
      </c>
      <c r="C326" s="11" t="s">
        <v>82</v>
      </c>
      <c r="D326" s="11" t="s">
        <v>72</v>
      </c>
      <c r="E326" s="11" t="s">
        <v>31</v>
      </c>
      <c r="F326" s="11">
        <v>0.3342</v>
      </c>
      <c r="G326" s="11" t="s">
        <v>32</v>
      </c>
      <c r="H326" s="11" t="s">
        <v>33</v>
      </c>
      <c r="I326" s="11">
        <v>4.0099999999999997E-2</v>
      </c>
      <c r="J326" s="12">
        <f t="shared" si="5"/>
        <v>0.11998803111909036</v>
      </c>
    </row>
    <row r="327" spans="2:10" ht="15.75" thickBot="1" x14ac:dyDescent="0.3">
      <c r="B327" s="17"/>
      <c r="C327" s="9" t="s">
        <v>84</v>
      </c>
      <c r="D327" s="9" t="s">
        <v>48</v>
      </c>
      <c r="E327" s="9" t="s">
        <v>93</v>
      </c>
      <c r="F327" s="9">
        <v>0.61939999999999995</v>
      </c>
      <c r="G327" s="9" t="s">
        <v>85</v>
      </c>
      <c r="H327" s="9" t="s">
        <v>94</v>
      </c>
      <c r="I327" s="9">
        <v>9.4700000000000006E-2</v>
      </c>
      <c r="J327" s="10">
        <f t="shared" si="5"/>
        <v>0.15288989344526963</v>
      </c>
    </row>
    <row r="328" spans="2:10" ht="16.5" thickTop="1" thickBot="1" x14ac:dyDescent="0.3">
      <c r="B328" s="13" t="s">
        <v>82</v>
      </c>
      <c r="C328" s="14" t="s">
        <v>84</v>
      </c>
      <c r="D328" s="14" t="s">
        <v>18</v>
      </c>
      <c r="E328" s="14" t="s">
        <v>12</v>
      </c>
      <c r="F328" s="14">
        <v>1.0195000000000001</v>
      </c>
      <c r="G328" s="14" t="s">
        <v>85</v>
      </c>
      <c r="H328" s="14" t="s">
        <v>14</v>
      </c>
      <c r="I328" s="14">
        <v>9.4399999999999998E-2</v>
      </c>
      <c r="J328" s="15">
        <f t="shared" si="5"/>
        <v>9.2594409024031377E-2</v>
      </c>
    </row>
  </sheetData>
  <mergeCells count="25">
    <mergeCell ref="B98:B118"/>
    <mergeCell ref="B2:J2"/>
    <mergeCell ref="B4:B28"/>
    <mergeCell ref="B29:B52"/>
    <mergeCell ref="B53:B75"/>
    <mergeCell ref="B76:B97"/>
    <mergeCell ref="B284:B292"/>
    <mergeCell ref="B119:B138"/>
    <mergeCell ref="B139:B157"/>
    <mergeCell ref="B158:B175"/>
    <mergeCell ref="B176:B192"/>
    <mergeCell ref="B193:B208"/>
    <mergeCell ref="B209:B223"/>
    <mergeCell ref="B224:B237"/>
    <mergeCell ref="B238:B250"/>
    <mergeCell ref="B251:B262"/>
    <mergeCell ref="B263:B273"/>
    <mergeCell ref="B274:B283"/>
    <mergeCell ref="B326:B327"/>
    <mergeCell ref="B293:B300"/>
    <mergeCell ref="B301:B307"/>
    <mergeCell ref="B308:B313"/>
    <mergeCell ref="B314:B318"/>
    <mergeCell ref="B319:B322"/>
    <mergeCell ref="B323:B325"/>
  </mergeCells>
  <conditionalFormatting sqref="J4:J328">
    <cfRule type="cellIs" dxfId="1" priority="2" operator="greaterThan">
      <formula>1</formula>
    </cfRule>
  </conditionalFormatting>
  <conditionalFormatting sqref="J3:J328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emeh Moeinoddini</dc:creator>
  <cp:lastModifiedBy>Fatemeh Moeinoddini</cp:lastModifiedBy>
  <dcterms:created xsi:type="dcterms:W3CDTF">2022-10-25T05:48:41Z</dcterms:created>
  <dcterms:modified xsi:type="dcterms:W3CDTF">2022-10-26T22:02:40Z</dcterms:modified>
</cp:coreProperties>
</file>